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13"/>
  <workbookPr/>
  <mc:AlternateContent xmlns:mc="http://schemas.openxmlformats.org/markup-compatibility/2006">
    <mc:Choice Requires="x15">
      <x15ac:absPath xmlns:x15ac="http://schemas.microsoft.com/office/spreadsheetml/2010/11/ac" url="C:\Users\X1404\Documents\art 1 fin\12feb\"/>
    </mc:Choice>
  </mc:AlternateContent>
  <xr:revisionPtr revIDLastSave="161" documentId="13_ncr:1_{B05EAC1A-F0F8-417F-97F4-10D2B21BF223}" xr6:coauthVersionLast="47" xr6:coauthVersionMax="47" xr10:uidLastSave="{181B7DF2-6B8E-47F2-92F7-14CFAC8AAE47}"/>
  <bookViews>
    <workbookView xWindow="-108" yWindow="-108" windowWidth="23256" windowHeight="12456" firstSheet="1" activeTab="1" xr2:uid="{2968666F-7339-430A-AD5E-36329A8760F0}"/>
  </bookViews>
  <sheets>
    <sheet name="appendix 4" sheetId="4" r:id="rId1"/>
    <sheet name="appendix 1" sheetId="1" r:id="rId2"/>
    <sheet name="Appendix 2" sheetId="2" r:id="rId3"/>
    <sheet name="appendix 3" sheetId="3" r:id="rId4"/>
  </sheets>
  <externalReferences>
    <externalReference r:id="rId5"/>
  </externalReferences>
  <definedNames>
    <definedName name="_xlnm._FilterDatabase" localSheetId="2" hidden="1">'Appendix 2'!$A$1:$I$200</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7" i="4" l="1"/>
  <c r="W7" i="4"/>
  <c r="Q10" i="4"/>
  <c r="W10" i="4"/>
  <c r="Q11" i="4"/>
  <c r="W11" i="4"/>
  <c r="Q12" i="4"/>
  <c r="W12" i="4"/>
  <c r="Q14" i="4"/>
  <c r="Q23" i="4"/>
  <c r="W23" i="4"/>
  <c r="Q25" i="4"/>
  <c r="W25" i="4"/>
  <c r="Q26" i="4"/>
  <c r="W26" i="4"/>
  <c r="Q27" i="4"/>
  <c r="W27" i="4"/>
  <c r="Q30" i="4"/>
  <c r="W30" i="4"/>
  <c r="Q31" i="4"/>
  <c r="W31" i="4"/>
  <c r="Q32" i="4"/>
  <c r="W32" i="4"/>
  <c r="Q33" i="4"/>
  <c r="W33" i="4"/>
  <c r="Q34" i="4"/>
  <c r="W34" i="4"/>
  <c r="Q35" i="4"/>
  <c r="W35" i="4"/>
  <c r="Q36" i="4"/>
  <c r="W36" i="4"/>
  <c r="Q37" i="4"/>
  <c r="W37" i="4"/>
  <c r="Q38" i="4"/>
  <c r="W38" i="4"/>
  <c r="Q43" i="4"/>
  <c r="W43" i="4"/>
  <c r="Q44" i="4"/>
  <c r="W44" i="4"/>
  <c r="Q45" i="4"/>
  <c r="W45" i="4"/>
  <c r="Q46" i="4"/>
  <c r="W46" i="4"/>
  <c r="Q47" i="4"/>
  <c r="W47" i="4"/>
  <c r="Q48" i="4"/>
  <c r="W48" i="4"/>
  <c r="Q49" i="4"/>
  <c r="Q50" i="4"/>
  <c r="Q51" i="4"/>
  <c r="W51" i="4"/>
  <c r="Q52" i="4"/>
  <c r="W52" i="4"/>
  <c r="Q53" i="4"/>
  <c r="W53" i="4"/>
  <c r="Q54" i="4"/>
  <c r="W54" i="4"/>
  <c r="Q55" i="4"/>
  <c r="W55" i="4"/>
  <c r="Q56" i="4"/>
  <c r="W56" i="4"/>
  <c r="Q57" i="4"/>
  <c r="W57" i="4"/>
  <c r="Q58" i="4"/>
  <c r="W58" i="4"/>
  <c r="Q59" i="4"/>
  <c r="W59" i="4"/>
  <c r="Q60" i="4"/>
  <c r="W60" i="4"/>
  <c r="Q61" i="4"/>
  <c r="W61" i="4"/>
  <c r="Q63" i="4"/>
  <c r="W63" i="4"/>
  <c r="Q64" i="4"/>
  <c r="W64" i="4"/>
  <c r="Q65" i="4"/>
  <c r="W65" i="4"/>
  <c r="Q66" i="4"/>
  <c r="W66" i="4"/>
  <c r="Q70" i="4"/>
  <c r="W70" i="4"/>
  <c r="Q71" i="4"/>
  <c r="W71" i="4"/>
  <c r="Q75" i="4"/>
  <c r="W75" i="4"/>
  <c r="Q76" i="4"/>
  <c r="W76" i="4"/>
  <c r="Q77" i="4"/>
  <c r="W77" i="4"/>
  <c r="Q78" i="4"/>
  <c r="W78" i="4"/>
  <c r="Q79" i="4"/>
  <c r="W79" i="4"/>
  <c r="Q80" i="4"/>
  <c r="W80" i="4"/>
  <c r="Q82" i="4"/>
  <c r="W82" i="4"/>
  <c r="Q83" i="4"/>
  <c r="W83" i="4"/>
  <c r="Q84" i="4"/>
  <c r="W84" i="4"/>
  <c r="Q86" i="4"/>
  <c r="W86" i="4"/>
  <c r="Q87" i="4"/>
  <c r="W87" i="4"/>
  <c r="Q88" i="4"/>
  <c r="W88" i="4"/>
  <c r="Q89" i="4"/>
  <c r="W89" i="4"/>
  <c r="Q90" i="4"/>
  <c r="W90" i="4"/>
  <c r="Q91" i="4"/>
  <c r="W91" i="4"/>
  <c r="Q93" i="4"/>
  <c r="W93" i="4"/>
  <c r="R4" i="3"/>
  <c r="X4" i="3"/>
  <c r="R5" i="3"/>
  <c r="X5" i="3"/>
  <c r="R6" i="3"/>
  <c r="X6" i="3"/>
  <c r="R7" i="3"/>
  <c r="X7" i="3"/>
  <c r="R8" i="3"/>
  <c r="X8" i="3"/>
  <c r="R9" i="3"/>
  <c r="X9" i="3"/>
  <c r="R10" i="3"/>
  <c r="X10" i="3"/>
  <c r="R11" i="3"/>
  <c r="X11" i="3"/>
  <c r="R12" i="3"/>
  <c r="X12" i="3"/>
  <c r="R13" i="3"/>
  <c r="X13" i="3"/>
  <c r="V14" i="3"/>
  <c r="R14" i="3" s="1"/>
  <c r="Y14" i="3"/>
  <c r="AB14" i="3"/>
  <c r="R15" i="3"/>
  <c r="X15" i="3"/>
  <c r="E16" i="3"/>
  <c r="R16" i="3"/>
  <c r="X16" i="3"/>
  <c r="R17" i="3"/>
  <c r="X17" i="3"/>
  <c r="R18" i="3"/>
  <c r="X18" i="3"/>
  <c r="X14" i="3"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B805E7A6-B641-40C3-AD86-8ABA2CBC2060}</author>
  </authors>
  <commentList>
    <comment ref="R2" authorId="0" shapeId="0" xr:uid="{B805E7A6-B641-40C3-AD86-8ABA2CBC2060}">
      <text>
        <t>[Threaded comment]
Your version of Excel allows you to read this threaded comment; however, any edits to it will get removed if the file is opened in a newer version of Excel. Learn more: https://go.microsoft.com/fwlink/?linkid=870924
Comment:
    indicar en un un pie de tabla que significa IHF y QBR-And, poner la referencia y quitarla del texto principal</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7D88EAA3-7383-4F0C-9AA4-08426594BE1B}</author>
    <author>tc={FAC108CB-6FDA-4C1C-9DA7-EBE140066042}</author>
    <author>tc={687505F1-9F1C-44E0-A193-0BDA0F6937D0}</author>
    <author>tc={D2A8B9D0-6CD6-417C-BED3-3E41FA5A2D24}</author>
    <author>tc={BF6EFC2C-7986-4CF7-AF4B-6CB43983D475}</author>
    <author>tc={58456AEB-CCF8-428C-8173-2CA08867C9F6}</author>
  </authors>
  <commentList>
    <comment ref="D3" authorId="0" shapeId="0" xr:uid="{7D88EAA3-7383-4F0C-9AA4-08426594BE1B}">
      <text>
        <t>[Threaded comment]
Your version of Excel allows you to read this threaded comment; however, any edits to it will get removed if the file is opened in a newer version of Excel. Learn more: https://go.microsoft.com/fwlink/?linkid=870924
Comment:
    Cambiar por "Code" tal como está en el apendice 1</t>
      </text>
    </comment>
    <comment ref="B4" authorId="1" shapeId="0" xr:uid="{FAC108CB-6FDA-4C1C-9DA7-EBE140066042}">
      <text>
        <t>[Threaded comment]
Your version of Excel allows you to read this threaded comment; however, any edits to it will get removed if the file is opened in a newer version of Excel. Learn more: https://go.microsoft.com/fwlink/?linkid=870924
Comment:
    cambiar a cursiva</t>
      </text>
    </comment>
    <comment ref="E4" authorId="2" shapeId="0" xr:uid="{687505F1-9F1C-44E0-A193-0BDA0F6937D0}">
      <text>
        <t>[Threaded comment]
Your version of Excel allows you to read this threaded comment; however, any edits to it will get removed if the file is opened in a newer version of Excel. Learn more: https://go.microsoft.com/fwlink/?linkid=870924
Comment:
    Quitar la tilde de Perú</t>
      </text>
    </comment>
    <comment ref="F5" authorId="3" shapeId="0" xr:uid="{D2A8B9D0-6CD6-417C-BED3-3E41FA5A2D24}">
      <text>
        <t xml:space="preserve">[Threaded comment]
Your version of Excel allows you to read this threaded comment; however, any edits to it will get removed if the file is opened in a newer version of Excel. Learn more: https://go.microsoft.com/fwlink/?linkid=870924
Comment:
    cambiar a mayuscula o bien las otras dos columnas de Amplified y Sequence  a minuscula </t>
      </text>
    </comment>
    <comment ref="F8" authorId="4" shapeId="0" xr:uid="{BF6EFC2C-7986-4CF7-AF4B-6CB43983D475}">
      <text>
        <t>[Threaded comment]
Your version of Excel allows you to read this threaded comment; however, any edits to it will get removed if the file is opened in a newer version of Excel. Learn more: https://go.microsoft.com/fwlink/?linkid=870924
Comment:
    En el titulo indicas que la "X" significa presencia de una característica, pero no dices nada del "0", entiendo que significa que para los individuos con "0"indican que no se tiene determinado tipo de procedimiento?. Yo creo que es mejor dejarlo en blanco, de esa manera se entiende  y no tienes que explicar que signfica el 0.</t>
      </text>
    </comment>
    <comment ref="I111" authorId="5" shapeId="0" xr:uid="{58456AEB-CCF8-428C-8173-2CA08867C9F6}">
      <text>
        <t xml:space="preserve">[Threaded comment]
Your version of Excel allows you to read this threaded comment; however, any edits to it will get removed if the file is opened in a newer version of Excel. Learn more: https://go.microsoft.com/fwlink/?linkid=870924
Comment:
    especificar que es n.a. En la medida de lo posible, cuando no se tenga un dato de una variable o característica, mejor usar lo mismo en todas las tablas y apéndices ( de momento leo: n.a, N, NO DET.) </t>
      </text>
    </comment>
  </commentList>
</comments>
</file>

<file path=xl/sharedStrings.xml><?xml version="1.0" encoding="utf-8"?>
<sst xmlns="http://schemas.openxmlformats.org/spreadsheetml/2006/main" count="2015" uniqueCount="427">
  <si>
    <r>
      <rPr>
        <sz val="12"/>
        <color theme="1"/>
        <rFont val="Arial"/>
      </rPr>
      <t xml:space="preserve">Appendix 4. Morphological measurements of the cephalic capsule of </t>
    </r>
    <r>
      <rPr>
        <i/>
        <sz val="12"/>
        <color theme="1"/>
        <rFont val="Arial"/>
      </rPr>
      <t>Paraheptagyia</t>
    </r>
    <r>
      <rPr>
        <sz val="12"/>
        <color theme="1"/>
        <rFont val="Arial"/>
      </rPr>
      <t xml:space="preserve">  in μm.</t>
    </r>
  </si>
  <si>
    <t>ID</t>
  </si>
  <si>
    <t>Group #</t>
  </si>
  <si>
    <t>N</t>
  </si>
  <si>
    <t>26,49-7</t>
  </si>
  <si>
    <t>The numbers in the heading correspond to measures shown on figure 3, and "N" means with was not possible to take the measure. The group number refers to the classification made by bPTP.</t>
  </si>
  <si>
    <t>Appendix 1, Physicochemical characteristics of the water from the sampling sites, along with the biotic indices</t>
  </si>
  <si>
    <t>Country</t>
  </si>
  <si>
    <t xml:space="preserve">River </t>
  </si>
  <si>
    <t>T°</t>
  </si>
  <si>
    <r>
      <rPr>
        <b/>
        <sz val="12"/>
        <color rgb="FF000000"/>
        <rFont val="Arial"/>
      </rPr>
      <t>O</t>
    </r>
    <r>
      <rPr>
        <b/>
        <vertAlign val="subscript"/>
        <sz val="12"/>
        <color rgb="FF000000"/>
        <rFont val="Arial"/>
      </rPr>
      <t>2</t>
    </r>
  </si>
  <si>
    <t>pH</t>
  </si>
  <si>
    <t>Conductivity</t>
  </si>
  <si>
    <t>Fe</t>
  </si>
  <si>
    <t>Ca</t>
  </si>
  <si>
    <t>Mg</t>
  </si>
  <si>
    <t>K</t>
  </si>
  <si>
    <t>S</t>
  </si>
  <si>
    <t>Mn</t>
  </si>
  <si>
    <t>Na</t>
  </si>
  <si>
    <t xml:space="preserve">Flow </t>
  </si>
  <si>
    <t>IHF</t>
  </si>
  <si>
    <t>QBR-And</t>
  </si>
  <si>
    <t>Code</t>
  </si>
  <si>
    <t>C°</t>
  </si>
  <si>
    <t>(mg/l)</t>
  </si>
  <si>
    <t>(%)</t>
  </si>
  <si>
    <t>µS/cm</t>
  </si>
  <si>
    <t>(l/s)</t>
  </si>
  <si>
    <t>CH02</t>
  </si>
  <si>
    <t xml:space="preserve">Colombia </t>
  </si>
  <si>
    <t xml:space="preserve"> Romerales</t>
  </si>
  <si>
    <t>CH03</t>
  </si>
  <si>
    <t xml:space="preserve"> Bergel</t>
  </si>
  <si>
    <t>CA1</t>
  </si>
  <si>
    <t>Campolegrito</t>
  </si>
  <si>
    <t>GL01</t>
  </si>
  <si>
    <t xml:space="preserve"> Nevado 1</t>
  </si>
  <si>
    <t>GL02</t>
  </si>
  <si>
    <t>Nevado 2</t>
  </si>
  <si>
    <t>GY01</t>
  </si>
  <si>
    <t>Ecuador</t>
  </si>
  <si>
    <t>Antisana 1</t>
  </si>
  <si>
    <t>GY05</t>
  </si>
  <si>
    <t>Warmihuayco</t>
  </si>
  <si>
    <t>NA02</t>
  </si>
  <si>
    <t>Papa03</t>
  </si>
  <si>
    <t>NA03</t>
  </si>
  <si>
    <t>Negra</t>
  </si>
  <si>
    <t>NA04</t>
  </si>
  <si>
    <t>Cachiyako</t>
  </si>
  <si>
    <t>NA05</t>
  </si>
  <si>
    <t xml:space="preserve"> Atujlarca</t>
  </si>
  <si>
    <t>CO01</t>
  </si>
  <si>
    <t>Peru</t>
  </si>
  <si>
    <t xml:space="preserve"> Huancarama</t>
  </si>
  <si>
    <t>CO02</t>
  </si>
  <si>
    <t xml:space="preserve"> Sumana</t>
  </si>
  <si>
    <t>CO03</t>
  </si>
  <si>
    <t xml:space="preserve">Manantial S/N </t>
  </si>
  <si>
    <t>CO04</t>
  </si>
  <si>
    <t xml:space="preserve"> S/N</t>
  </si>
  <si>
    <t>CO05</t>
  </si>
  <si>
    <t xml:space="preserve"> Chinche</t>
  </si>
  <si>
    <t>CO06</t>
  </si>
  <si>
    <t xml:space="preserve"> Sayrusa</t>
  </si>
  <si>
    <t>MO02*</t>
  </si>
  <si>
    <t>Pucavado</t>
  </si>
  <si>
    <t>SA12</t>
  </si>
  <si>
    <t xml:space="preserve"> Llullan</t>
  </si>
  <si>
    <t>1.1</t>
  </si>
  <si>
    <t>SA05</t>
  </si>
  <si>
    <t>Ishinca sobre Collon</t>
  </si>
  <si>
    <t>AppendiX 2. Specimen details including molecular voucher code, genus, life stage (HC: head capsule, L: larvae, P: pupa, Pe: pupal eXuviae), geographical location code of sample sites, country, and information about whether morphology, amplification, and sequencing were successfully performed, indicated by the presence of an 'X'. Finally, the GenBank accession number is provided.</t>
  </si>
  <si>
    <t>X meaning we were able to measure morphological characters, amplified and sequence the specimens. Life stage is given by (HC) larval head capsule, (L) without mountig, (P) pupa and (Pe) pupal eXuviae</t>
  </si>
  <si>
    <t># ind</t>
  </si>
  <si>
    <t>Genus</t>
  </si>
  <si>
    <t>Life stage</t>
  </si>
  <si>
    <t>code</t>
  </si>
  <si>
    <t>Morphology</t>
  </si>
  <si>
    <t>Amplified</t>
  </si>
  <si>
    <t xml:space="preserve">Sequence </t>
  </si>
  <si>
    <t>Accesion Number</t>
  </si>
  <si>
    <t>N00001</t>
  </si>
  <si>
    <t>Paraheptagyia</t>
  </si>
  <si>
    <t>HC</t>
  </si>
  <si>
    <t>X</t>
  </si>
  <si>
    <t>OR359590</t>
  </si>
  <si>
    <t>N00002</t>
  </si>
  <si>
    <t>OR359582</t>
  </si>
  <si>
    <t>N00003</t>
  </si>
  <si>
    <t>OR359561</t>
  </si>
  <si>
    <t>N00004</t>
  </si>
  <si>
    <t>OR359593</t>
  </si>
  <si>
    <t>N00005</t>
  </si>
  <si>
    <t>OR359596</t>
  </si>
  <si>
    <t>N00006</t>
  </si>
  <si>
    <t>OR359584</t>
  </si>
  <si>
    <t>N00007</t>
  </si>
  <si>
    <t>OR359589</t>
  </si>
  <si>
    <t>N00008</t>
  </si>
  <si>
    <t>OR359571</t>
  </si>
  <si>
    <t>N00009</t>
  </si>
  <si>
    <t>OR359562</t>
  </si>
  <si>
    <t>N00010</t>
  </si>
  <si>
    <t>OR359577</t>
  </si>
  <si>
    <t>N00011</t>
  </si>
  <si>
    <t>OR359585</t>
  </si>
  <si>
    <t>N00012</t>
  </si>
  <si>
    <t>OR359588</t>
  </si>
  <si>
    <t>N00013</t>
  </si>
  <si>
    <t>OR359597</t>
  </si>
  <si>
    <t>N00014</t>
  </si>
  <si>
    <t>OR359583</t>
  </si>
  <si>
    <t>N00015</t>
  </si>
  <si>
    <t>OR359591</t>
  </si>
  <si>
    <t>N00016</t>
  </si>
  <si>
    <t>OR359586</t>
  </si>
  <si>
    <t>N00017</t>
  </si>
  <si>
    <t>n.a</t>
  </si>
  <si>
    <t>N00018</t>
  </si>
  <si>
    <t>OR359587</t>
  </si>
  <si>
    <t>N00019</t>
  </si>
  <si>
    <t>OR359594</t>
  </si>
  <si>
    <t>N00020</t>
  </si>
  <si>
    <t>OR359595</t>
  </si>
  <si>
    <t>N00114</t>
  </si>
  <si>
    <t>OR359602</t>
  </si>
  <si>
    <t>N00122</t>
  </si>
  <si>
    <t>Limaya</t>
  </si>
  <si>
    <t>OR552549</t>
  </si>
  <si>
    <t>N00124</t>
  </si>
  <si>
    <t>OR552543</t>
  </si>
  <si>
    <t>N00125</t>
  </si>
  <si>
    <t>N00126</t>
  </si>
  <si>
    <t>OR552546</t>
  </si>
  <si>
    <t>N00128</t>
  </si>
  <si>
    <t>N00141</t>
  </si>
  <si>
    <t>OR552540</t>
  </si>
  <si>
    <t>N00142</t>
  </si>
  <si>
    <t>OR552551</t>
  </si>
  <si>
    <t>N00209</t>
  </si>
  <si>
    <t>OR359599</t>
  </si>
  <si>
    <t>N00267</t>
  </si>
  <si>
    <t>OR359581</t>
  </si>
  <si>
    <t>N00268</t>
  </si>
  <si>
    <t>OR359557</t>
  </si>
  <si>
    <t>N00269</t>
  </si>
  <si>
    <t>OR359558</t>
  </si>
  <si>
    <t>N00270</t>
  </si>
  <si>
    <t>OR359570</t>
  </si>
  <si>
    <t>N00271</t>
  </si>
  <si>
    <t>OR359603</t>
  </si>
  <si>
    <t>N00272</t>
  </si>
  <si>
    <t>OR359600</t>
  </si>
  <si>
    <t>N00273</t>
  </si>
  <si>
    <t>N00274</t>
  </si>
  <si>
    <t>OR359560</t>
  </si>
  <si>
    <t>N00285</t>
  </si>
  <si>
    <t>OR359606</t>
  </si>
  <si>
    <t>N00286</t>
  </si>
  <si>
    <t>OR359601</t>
  </si>
  <si>
    <t>N00350</t>
  </si>
  <si>
    <t>OR552548</t>
  </si>
  <si>
    <t>N00372</t>
  </si>
  <si>
    <t>OR359566</t>
  </si>
  <si>
    <t>N00373</t>
  </si>
  <si>
    <t>OR359559</t>
  </si>
  <si>
    <t>N00374</t>
  </si>
  <si>
    <t>N00375</t>
  </si>
  <si>
    <t>N00376</t>
  </si>
  <si>
    <t>OR359555</t>
  </si>
  <si>
    <t>N00377</t>
  </si>
  <si>
    <t>OR359568</t>
  </si>
  <si>
    <t>N00378</t>
  </si>
  <si>
    <t>OR359574</t>
  </si>
  <si>
    <t>N00379</t>
  </si>
  <si>
    <t>OR359556</t>
  </si>
  <si>
    <t>N00380</t>
  </si>
  <si>
    <t>OR359565</t>
  </si>
  <si>
    <t>N00381</t>
  </si>
  <si>
    <t>OR359573</t>
  </si>
  <si>
    <t>N00382</t>
  </si>
  <si>
    <t>OR359576</t>
  </si>
  <si>
    <t>N00383</t>
  </si>
  <si>
    <t>OR359579</t>
  </si>
  <si>
    <t>N00384</t>
  </si>
  <si>
    <t>OR359563</t>
  </si>
  <si>
    <t>N00430</t>
  </si>
  <si>
    <t>OR359575</t>
  </si>
  <si>
    <t>N00431</t>
  </si>
  <si>
    <t>N00432</t>
  </si>
  <si>
    <t>OR359569</t>
  </si>
  <si>
    <t>N00433</t>
  </si>
  <si>
    <t>OR359580</t>
  </si>
  <si>
    <t>N00487</t>
  </si>
  <si>
    <t>N00488</t>
  </si>
  <si>
    <t>N00489</t>
  </si>
  <si>
    <t>OR359564</t>
  </si>
  <si>
    <t>N00522</t>
  </si>
  <si>
    <t>OR359578</t>
  </si>
  <si>
    <t>N00523</t>
  </si>
  <si>
    <t>OR359572</t>
  </si>
  <si>
    <t>N00524</t>
  </si>
  <si>
    <t>OR359567</t>
  </si>
  <si>
    <t>N00525</t>
  </si>
  <si>
    <t>N00526</t>
  </si>
  <si>
    <t>OR359598</t>
  </si>
  <si>
    <t>N00527</t>
  </si>
  <si>
    <t>N00528</t>
  </si>
  <si>
    <t>OR359592</t>
  </si>
  <si>
    <t>N00570</t>
  </si>
  <si>
    <t xml:space="preserve">Limaya </t>
  </si>
  <si>
    <t>OR552547</t>
  </si>
  <si>
    <t>N00571</t>
  </si>
  <si>
    <t>OR552545</t>
  </si>
  <si>
    <t>N00572</t>
  </si>
  <si>
    <t>OR552550</t>
  </si>
  <si>
    <t>N00576</t>
  </si>
  <si>
    <t>N01168</t>
  </si>
  <si>
    <t>Col</t>
  </si>
  <si>
    <t>N01169</t>
  </si>
  <si>
    <t>OR359533</t>
  </si>
  <si>
    <t>N01170</t>
  </si>
  <si>
    <t>OR359534</t>
  </si>
  <si>
    <t>N01171</t>
  </si>
  <si>
    <t>OR359541</t>
  </si>
  <si>
    <t>N01172</t>
  </si>
  <si>
    <t>OR359504</t>
  </si>
  <si>
    <t>N01210</t>
  </si>
  <si>
    <t>N01211</t>
  </si>
  <si>
    <t>OR359544</t>
  </si>
  <si>
    <t>N01212</t>
  </si>
  <si>
    <t>N01213</t>
  </si>
  <si>
    <t>OR359546</t>
  </si>
  <si>
    <t>N01214</t>
  </si>
  <si>
    <t>OR359545</t>
  </si>
  <si>
    <t>N01215</t>
  </si>
  <si>
    <t>N01216</t>
  </si>
  <si>
    <t>N01217</t>
  </si>
  <si>
    <t>N01291</t>
  </si>
  <si>
    <t>N01292</t>
  </si>
  <si>
    <t>OR359539</t>
  </si>
  <si>
    <t>N01293</t>
  </si>
  <si>
    <t>OR359540</t>
  </si>
  <si>
    <t>N01294</t>
  </si>
  <si>
    <t>OR359535</t>
  </si>
  <si>
    <t>N01295</t>
  </si>
  <si>
    <t>N01296</t>
  </si>
  <si>
    <t>N01297</t>
  </si>
  <si>
    <t>OR359536</t>
  </si>
  <si>
    <t>N01298</t>
  </si>
  <si>
    <t>OR359537</t>
  </si>
  <si>
    <t>N01299</t>
  </si>
  <si>
    <t>OR359538</t>
  </si>
  <si>
    <t>N01300</t>
  </si>
  <si>
    <t>OR359542</t>
  </si>
  <si>
    <t>N01422</t>
  </si>
  <si>
    <t>CA01</t>
  </si>
  <si>
    <t>OR359494</t>
  </si>
  <si>
    <t>N02332</t>
  </si>
  <si>
    <t>OR359605</t>
  </si>
  <si>
    <t>N02333</t>
  </si>
  <si>
    <t>OR359548</t>
  </si>
  <si>
    <t>N02425</t>
  </si>
  <si>
    <t>OR359551</t>
  </si>
  <si>
    <t>N02446</t>
  </si>
  <si>
    <t>OR359553</t>
  </si>
  <si>
    <t>N02447</t>
  </si>
  <si>
    <t>OR359549</t>
  </si>
  <si>
    <t>N02448</t>
  </si>
  <si>
    <t>OR359554</t>
  </si>
  <si>
    <t>N02449</t>
  </si>
  <si>
    <t>OR359550</t>
  </si>
  <si>
    <t>N02450</t>
  </si>
  <si>
    <t>OR359552</t>
  </si>
  <si>
    <t>N02801</t>
  </si>
  <si>
    <t>OR359503</t>
  </si>
  <si>
    <t>N02855</t>
  </si>
  <si>
    <t>OR359543</t>
  </si>
  <si>
    <t>N02885</t>
  </si>
  <si>
    <t>OR359495</t>
  </si>
  <si>
    <t>N02886</t>
  </si>
  <si>
    <t>OR359496</t>
  </si>
  <si>
    <t>N02887</t>
  </si>
  <si>
    <t>N02888</t>
  </si>
  <si>
    <t>N02889</t>
  </si>
  <si>
    <t>N03105</t>
  </si>
  <si>
    <t>Ecu</t>
  </si>
  <si>
    <t>N03106</t>
  </si>
  <si>
    <t>OR359512</t>
  </si>
  <si>
    <t>N03122</t>
  </si>
  <si>
    <t>OR359511</t>
  </si>
  <si>
    <t>N03123</t>
  </si>
  <si>
    <t>OR359514</t>
  </si>
  <si>
    <t>N03124</t>
  </si>
  <si>
    <t>OR359510</t>
  </si>
  <si>
    <t>N03125</t>
  </si>
  <si>
    <t>OR359526</t>
  </si>
  <si>
    <t>N03126</t>
  </si>
  <si>
    <t>OR359528</t>
  </si>
  <si>
    <t>N03127</t>
  </si>
  <si>
    <t>OR552552</t>
  </si>
  <si>
    <t>N03128</t>
  </si>
  <si>
    <t>OR552553</t>
  </si>
  <si>
    <t>N03129</t>
  </si>
  <si>
    <t>N03130</t>
  </si>
  <si>
    <t>N03131</t>
  </si>
  <si>
    <t>OR552554</t>
  </si>
  <si>
    <t>N03132</t>
  </si>
  <si>
    <t>OR552555</t>
  </si>
  <si>
    <t>N03133</t>
  </si>
  <si>
    <t>N03134</t>
  </si>
  <si>
    <t>OR552556</t>
  </si>
  <si>
    <t>N03155</t>
  </si>
  <si>
    <t>N03161</t>
  </si>
  <si>
    <t>OR359509</t>
  </si>
  <si>
    <t>N03162</t>
  </si>
  <si>
    <t>OR359518</t>
  </si>
  <si>
    <t>N03163</t>
  </si>
  <si>
    <t>OR359505</t>
  </si>
  <si>
    <t>N03164</t>
  </si>
  <si>
    <t>OR359532</t>
  </si>
  <si>
    <t>N03165</t>
  </si>
  <si>
    <t>OR359522</t>
  </si>
  <si>
    <t>N03166</t>
  </si>
  <si>
    <t>N03167</t>
  </si>
  <si>
    <t>N03168</t>
  </si>
  <si>
    <t>N03169</t>
  </si>
  <si>
    <t>N03170</t>
  </si>
  <si>
    <t>N03332</t>
  </si>
  <si>
    <t>GY04</t>
  </si>
  <si>
    <t>N03371</t>
  </si>
  <si>
    <t>OR359500</t>
  </si>
  <si>
    <t>N03372</t>
  </si>
  <si>
    <t>N03373</t>
  </si>
  <si>
    <t>N03374</t>
  </si>
  <si>
    <t>OR359530</t>
  </si>
  <si>
    <t>N03375</t>
  </si>
  <si>
    <t>OR359529</t>
  </si>
  <si>
    <t>N03376</t>
  </si>
  <si>
    <t>N03414</t>
  </si>
  <si>
    <t>OR359523</t>
  </si>
  <si>
    <t>N03661</t>
  </si>
  <si>
    <t>N03691</t>
  </si>
  <si>
    <t>OR359497</t>
  </si>
  <si>
    <t>N03715</t>
  </si>
  <si>
    <t>OR359501</t>
  </si>
  <si>
    <t>N03716</t>
  </si>
  <si>
    <t>OR359524</t>
  </si>
  <si>
    <t>N03717</t>
  </si>
  <si>
    <t>OR359517</t>
  </si>
  <si>
    <t>N03756</t>
  </si>
  <si>
    <t>N03757</t>
  </si>
  <si>
    <t>OR359515</t>
  </si>
  <si>
    <t>N03758</t>
  </si>
  <si>
    <t>N03798</t>
  </si>
  <si>
    <t>OR359499</t>
  </si>
  <si>
    <t>N03832</t>
  </si>
  <si>
    <t>OR359531</t>
  </si>
  <si>
    <t>N03833</t>
  </si>
  <si>
    <t>OR359498</t>
  </si>
  <si>
    <t>N03834</t>
  </si>
  <si>
    <t>OR359519</t>
  </si>
  <si>
    <t>N03835</t>
  </si>
  <si>
    <t>OR359520</t>
  </si>
  <si>
    <t>N03836</t>
  </si>
  <si>
    <t>OR359521</t>
  </si>
  <si>
    <t>N03928</t>
  </si>
  <si>
    <t>N03985</t>
  </si>
  <si>
    <t>OR359506</t>
  </si>
  <si>
    <t>N03986</t>
  </si>
  <si>
    <t>OR359507</t>
  </si>
  <si>
    <t>N03987</t>
  </si>
  <si>
    <t>OR359547</t>
  </si>
  <si>
    <t>N04032</t>
  </si>
  <si>
    <t>OR552541</t>
  </si>
  <si>
    <t>N04033</t>
  </si>
  <si>
    <t>OR552544</t>
  </si>
  <si>
    <t>N04034</t>
  </si>
  <si>
    <t>N04035</t>
  </si>
  <si>
    <t>OR552542</t>
  </si>
  <si>
    <t>N04113</t>
  </si>
  <si>
    <t>L</t>
  </si>
  <si>
    <t>N04114</t>
  </si>
  <si>
    <t>NA06</t>
  </si>
  <si>
    <t>N04115</t>
  </si>
  <si>
    <t>N04116</t>
  </si>
  <si>
    <t>OR359604</t>
  </si>
  <si>
    <t>N04117</t>
  </si>
  <si>
    <t>MO02</t>
  </si>
  <si>
    <t>N04118</t>
  </si>
  <si>
    <t>Le</t>
  </si>
  <si>
    <t>N04119</t>
  </si>
  <si>
    <t>OR359525</t>
  </si>
  <si>
    <t>N04120</t>
  </si>
  <si>
    <t>OR359502</t>
  </si>
  <si>
    <t>N04121</t>
  </si>
  <si>
    <t>OR359527</t>
  </si>
  <si>
    <t>N04122</t>
  </si>
  <si>
    <t>OR359513</t>
  </si>
  <si>
    <t>N04123</t>
  </si>
  <si>
    <t>OR359516</t>
  </si>
  <si>
    <t>N04126</t>
  </si>
  <si>
    <t>P</t>
  </si>
  <si>
    <t>OR359508</t>
  </si>
  <si>
    <t>N04304</t>
  </si>
  <si>
    <t>Pe</t>
  </si>
  <si>
    <t>N04305</t>
  </si>
  <si>
    <t>N04306</t>
  </si>
  <si>
    <t>N04307</t>
  </si>
  <si>
    <t>N04308</t>
  </si>
  <si>
    <t>N04309</t>
  </si>
  <si>
    <t>N04310</t>
  </si>
  <si>
    <t>N04313</t>
  </si>
  <si>
    <t>N04314</t>
  </si>
  <si>
    <t>N04315</t>
  </si>
  <si>
    <t>N04316</t>
  </si>
  <si>
    <t>N04324</t>
  </si>
  <si>
    <t>Parametriocnemus</t>
  </si>
  <si>
    <t>SA15</t>
  </si>
  <si>
    <t>OR359493</t>
  </si>
  <si>
    <t/>
  </si>
  <si>
    <r>
      <rPr>
        <sz val="12"/>
        <color theme="1"/>
        <rFont val="Calibri"/>
      </rPr>
      <t xml:space="preserve">Appendix 3. Morphological measurements of the cephalic capsule of </t>
    </r>
    <r>
      <rPr>
        <i/>
        <sz val="12"/>
        <color theme="1"/>
        <rFont val="Calibri"/>
      </rPr>
      <t xml:space="preserve">Limaya </t>
    </r>
    <r>
      <rPr>
        <sz val="12"/>
        <color theme="1"/>
        <rFont val="Calibri"/>
      </rPr>
      <t>in μm.</t>
    </r>
  </si>
  <si>
    <t>Group</t>
  </si>
  <si>
    <t>id</t>
  </si>
  <si>
    <t>The numbers in the heading correspond to the measures shown on figure 2, and "N" means with was not possible to take the meas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C0A]d\-mmm\-yy"/>
  </numFmts>
  <fonts count="20">
    <font>
      <sz val="12"/>
      <color theme="1"/>
      <name val="Aptos Narrow"/>
      <scheme val="minor"/>
    </font>
    <font>
      <sz val="12"/>
      <color theme="1"/>
      <name val="Aptos Narrow"/>
      <scheme val="minor"/>
    </font>
    <font>
      <sz val="12"/>
      <color rgb="FF000000"/>
      <name val="Arial"/>
    </font>
    <font>
      <sz val="12"/>
      <color theme="1"/>
      <name val="Arial"/>
    </font>
    <font>
      <sz val="12"/>
      <name val="Calibri"/>
    </font>
    <font>
      <b/>
      <sz val="12"/>
      <color rgb="FF000000"/>
      <name val="Arial"/>
    </font>
    <font>
      <b/>
      <sz val="12"/>
      <color theme="1"/>
      <name val="Arial"/>
    </font>
    <font>
      <b/>
      <vertAlign val="subscript"/>
      <sz val="12"/>
      <color rgb="FF000000"/>
      <name val="Arial"/>
    </font>
    <font>
      <sz val="12"/>
      <color theme="1"/>
      <name val="Calibri"/>
    </font>
    <font>
      <sz val="12"/>
      <color rgb="FFC00000"/>
      <name val="Arimo"/>
    </font>
    <font>
      <sz val="12"/>
      <color rgb="FFF2F2F2"/>
      <name val="Calibri"/>
    </font>
    <font>
      <sz val="12"/>
      <color rgb="FFFF0000"/>
      <name val="Calibri"/>
    </font>
    <font>
      <sz val="12"/>
      <color rgb="FFC00000"/>
      <name val="Arial"/>
    </font>
    <font>
      <sz val="12"/>
      <color theme="1"/>
      <name val="Arimo"/>
    </font>
    <font>
      <b/>
      <sz val="12"/>
      <color theme="1"/>
      <name val="Calibri"/>
    </font>
    <font>
      <sz val="11"/>
      <color theme="1"/>
      <name val="Arial"/>
    </font>
    <font>
      <sz val="14"/>
      <color theme="1"/>
      <name val="Arial"/>
    </font>
    <font>
      <sz val="11"/>
      <color theme="1"/>
      <name val="Aptos"/>
    </font>
    <font>
      <i/>
      <sz val="12"/>
      <color theme="1"/>
      <name val="Calibri"/>
    </font>
    <font>
      <i/>
      <sz val="12"/>
      <color theme="1"/>
      <name val="Arial"/>
    </font>
  </fonts>
  <fills count="2">
    <fill>
      <patternFill patternType="none"/>
    </fill>
    <fill>
      <patternFill patternType="gray125"/>
    </fill>
  </fills>
  <borders count="15">
    <border>
      <left/>
      <right/>
      <top/>
      <bottom/>
      <diagonal/>
    </border>
    <border>
      <left/>
      <right/>
      <top style="thin">
        <color rgb="FF000000"/>
      </top>
      <bottom/>
      <diagonal/>
    </border>
    <border>
      <left/>
      <right style="thin">
        <color rgb="FF000000"/>
      </right>
      <top/>
      <bottom/>
      <diagonal/>
    </border>
    <border>
      <left/>
      <right/>
      <top/>
      <bottom style="thin">
        <color rgb="FF000000"/>
      </bottom>
      <diagonal/>
    </border>
    <border>
      <left style="thin">
        <color rgb="FF000000"/>
      </left>
      <right/>
      <top/>
      <bottom style="thin">
        <color rgb="FF000000"/>
      </bottom>
      <diagonal/>
    </border>
    <border>
      <left style="thin">
        <color rgb="FF000000"/>
      </left>
      <right/>
      <top/>
      <bottom/>
      <diagonal/>
    </border>
    <border>
      <left/>
      <right style="thin">
        <color rgb="FF000000"/>
      </right>
      <top style="thin">
        <color rgb="FF000000"/>
      </top>
      <bottom/>
      <diagonal/>
    </border>
    <border>
      <left style="thin">
        <color rgb="FF000000"/>
      </left>
      <right/>
      <top style="thin">
        <color rgb="FF000000"/>
      </top>
      <bottom/>
      <diagonal/>
    </border>
    <border>
      <left/>
      <right style="thin">
        <color rgb="FF000000"/>
      </right>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bottom/>
      <diagonal/>
    </border>
    <border>
      <left style="thin">
        <color rgb="FF000000"/>
      </left>
      <right style="thin">
        <color rgb="FF000000"/>
      </right>
      <top style="thin">
        <color rgb="FF000000"/>
      </top>
      <bottom/>
      <diagonal/>
    </border>
  </borders>
  <cellStyleXfs count="1">
    <xf numFmtId="0" fontId="0" fillId="0" borderId="0"/>
  </cellStyleXfs>
  <cellXfs count="83">
    <xf numFmtId="0" fontId="0" fillId="0" borderId="0" xfId="0"/>
    <xf numFmtId="0" fontId="2" fillId="0" borderId="0" xfId="0" applyFont="1"/>
    <xf numFmtId="0" fontId="1" fillId="0" borderId="1" xfId="0" applyFont="1" applyBorder="1"/>
    <xf numFmtId="0" fontId="2" fillId="0" borderId="1" xfId="0" applyFont="1" applyBorder="1"/>
    <xf numFmtId="0" fontId="3" fillId="0" borderId="0" xfId="0" applyFont="1" applyAlignment="1">
      <alignment horizontal="center"/>
    </xf>
    <xf numFmtId="0" fontId="3" fillId="0" borderId="3" xfId="0" applyFont="1" applyBorder="1" applyAlignment="1">
      <alignment horizontal="left"/>
    </xf>
    <xf numFmtId="0" fontId="3" fillId="0" borderId="4" xfId="0" applyFont="1" applyBorder="1" applyAlignment="1">
      <alignment horizontal="left"/>
    </xf>
    <xf numFmtId="0" fontId="3" fillId="0" borderId="0" xfId="0" applyFont="1" applyAlignment="1">
      <alignment horizontal="left"/>
    </xf>
    <xf numFmtId="0" fontId="3" fillId="0" borderId="5" xfId="0" applyFont="1" applyBorder="1" applyAlignment="1">
      <alignment horizontal="left"/>
    </xf>
    <xf numFmtId="0" fontId="3" fillId="0" borderId="1" xfId="0" applyFont="1" applyBorder="1" applyAlignment="1">
      <alignment horizontal="left"/>
    </xf>
    <xf numFmtId="0" fontId="3" fillId="0" borderId="7" xfId="0" applyFont="1" applyBorder="1" applyAlignment="1">
      <alignment horizontal="left"/>
    </xf>
    <xf numFmtId="0" fontId="2" fillId="0" borderId="3" xfId="0" applyFont="1" applyBorder="1"/>
    <xf numFmtId="0" fontId="2" fillId="0" borderId="4" xfId="0" applyFont="1" applyBorder="1" applyAlignment="1">
      <alignment horizontal="left"/>
    </xf>
    <xf numFmtId="0" fontId="2" fillId="0" borderId="5" xfId="0" applyFont="1" applyBorder="1" applyAlignment="1">
      <alignment horizontal="left"/>
    </xf>
    <xf numFmtId="0" fontId="2" fillId="0" borderId="7" xfId="0" applyFont="1" applyBorder="1" applyAlignment="1">
      <alignment horizontal="left"/>
    </xf>
    <xf numFmtId="0" fontId="5" fillId="0" borderId="3" xfId="0" applyFont="1" applyBorder="1" applyAlignment="1">
      <alignment horizontal="center"/>
    </xf>
    <xf numFmtId="0" fontId="6" fillId="0" borderId="3" xfId="0" applyFont="1" applyBorder="1" applyAlignment="1">
      <alignment horizontal="center" wrapText="1"/>
    </xf>
    <xf numFmtId="0" fontId="6" fillId="0" borderId="3" xfId="0" applyFont="1" applyBorder="1" applyAlignment="1">
      <alignment horizontal="center"/>
    </xf>
    <xf numFmtId="0" fontId="6" fillId="0" borderId="4" xfId="0" applyFont="1" applyBorder="1" applyAlignment="1">
      <alignment horizontal="left" wrapText="1"/>
    </xf>
    <xf numFmtId="0" fontId="5" fillId="0" borderId="1" xfId="0" applyFont="1" applyBorder="1" applyAlignment="1">
      <alignment horizontal="center"/>
    </xf>
    <xf numFmtId="0" fontId="6" fillId="0" borderId="1" xfId="0" applyFont="1" applyBorder="1" applyAlignment="1">
      <alignment horizontal="center" wrapText="1"/>
    </xf>
    <xf numFmtId="0" fontId="6" fillId="0" borderId="1" xfId="0" applyFont="1" applyBorder="1" applyAlignment="1">
      <alignment horizontal="center"/>
    </xf>
    <xf numFmtId="0" fontId="5" fillId="0" borderId="7" xfId="0" applyFont="1" applyBorder="1" applyAlignment="1">
      <alignment horizontal="left"/>
    </xf>
    <xf numFmtId="0" fontId="5" fillId="0" borderId="0" xfId="0" applyFont="1" applyAlignment="1">
      <alignment horizontal="center"/>
    </xf>
    <xf numFmtId="0" fontId="6" fillId="0" borderId="0" xfId="0" applyFont="1" applyAlignment="1">
      <alignment horizontal="center" wrapText="1"/>
    </xf>
    <xf numFmtId="0" fontId="6" fillId="0" borderId="0" xfId="0" applyFont="1" applyAlignment="1">
      <alignment horizontal="center"/>
    </xf>
    <xf numFmtId="0" fontId="5" fillId="0" borderId="0" xfId="0" applyFont="1" applyAlignment="1">
      <alignment horizontal="left"/>
    </xf>
    <xf numFmtId="0" fontId="8" fillId="0" borderId="0" xfId="0" applyFont="1" applyAlignment="1">
      <alignment horizontal="center"/>
    </xf>
    <xf numFmtId="0" fontId="8" fillId="0" borderId="0" xfId="0" applyFont="1"/>
    <xf numFmtId="0" fontId="9" fillId="0" borderId="0" xfId="0" applyFont="1"/>
    <xf numFmtId="0" fontId="3" fillId="0" borderId="0" xfId="0" applyFont="1"/>
    <xf numFmtId="0" fontId="10" fillId="0" borderId="0" xfId="0" applyFont="1"/>
    <xf numFmtId="0" fontId="10" fillId="0" borderId="0" xfId="0" applyFont="1" applyAlignment="1">
      <alignment horizontal="right"/>
    </xf>
    <xf numFmtId="0" fontId="11" fillId="0" borderId="0" xfId="0" applyFont="1"/>
    <xf numFmtId="0" fontId="12" fillId="0" borderId="0" xfId="0" applyFont="1"/>
    <xf numFmtId="0" fontId="13" fillId="0" borderId="0" xfId="0" applyFont="1"/>
    <xf numFmtId="0" fontId="14" fillId="0" borderId="0" xfId="0" applyFont="1"/>
    <xf numFmtId="0" fontId="3" fillId="0" borderId="9" xfId="0" applyFont="1" applyBorder="1" applyAlignment="1">
      <alignment wrapText="1"/>
    </xf>
    <xf numFmtId="0" fontId="3" fillId="0" borderId="9" xfId="0" applyFont="1" applyBorder="1" applyAlignment="1">
      <alignment horizontal="center"/>
    </xf>
    <xf numFmtId="0" fontId="3" fillId="0" borderId="9" xfId="0" applyFont="1" applyBorder="1" applyAlignment="1">
      <alignment horizontal="center" wrapText="1"/>
    </xf>
    <xf numFmtId="0" fontId="3" fillId="0" borderId="9" xfId="0" applyFont="1" applyBorder="1"/>
    <xf numFmtId="0" fontId="1" fillId="0" borderId="0" xfId="0" applyFont="1"/>
    <xf numFmtId="0" fontId="3" fillId="0" borderId="1" xfId="0" applyFont="1" applyBorder="1"/>
    <xf numFmtId="0" fontId="15" fillId="0" borderId="1" xfId="0" applyFont="1" applyBorder="1" applyAlignment="1">
      <alignment vertical="center"/>
    </xf>
    <xf numFmtId="0" fontId="3" fillId="0" borderId="2" xfId="0" applyFont="1" applyBorder="1"/>
    <xf numFmtId="0" fontId="3" fillId="0" borderId="5" xfId="0" applyFont="1" applyBorder="1"/>
    <xf numFmtId="0" fontId="15" fillId="0" borderId="0" xfId="0" applyFont="1"/>
    <xf numFmtId="0" fontId="3" fillId="0" borderId="8" xfId="0" applyFont="1" applyBorder="1"/>
    <xf numFmtId="0" fontId="3" fillId="0" borderId="3" xfId="0" applyFont="1" applyBorder="1"/>
    <xf numFmtId="0" fontId="3" fillId="0" borderId="4" xfId="0" applyFont="1" applyBorder="1"/>
    <xf numFmtId="0" fontId="3" fillId="0" borderId="10" xfId="0" applyFont="1" applyBorder="1"/>
    <xf numFmtId="0" fontId="16" fillId="0" borderId="9" xfId="0" applyFont="1" applyBorder="1"/>
    <xf numFmtId="0" fontId="3" fillId="0" borderId="11" xfId="0" applyFont="1" applyBorder="1"/>
    <xf numFmtId="0" fontId="17" fillId="0" borderId="0" xfId="0" applyFont="1" applyAlignment="1">
      <alignment vertical="center"/>
    </xf>
    <xf numFmtId="0" fontId="3" fillId="0" borderId="0" xfId="0" applyFont="1" applyAlignment="1">
      <alignment horizontal="right"/>
    </xf>
    <xf numFmtId="0" fontId="15" fillId="0" borderId="0" xfId="0" applyFont="1" applyAlignment="1">
      <alignment vertical="center"/>
    </xf>
    <xf numFmtId="0" fontId="3" fillId="0" borderId="12" xfId="0" applyFont="1" applyBorder="1" applyAlignment="1">
      <alignment horizontal="right"/>
    </xf>
    <xf numFmtId="0" fontId="3" fillId="0" borderId="12" xfId="0" applyFont="1" applyBorder="1"/>
    <xf numFmtId="0" fontId="3" fillId="0" borderId="13" xfId="0" applyFont="1" applyBorder="1" applyAlignment="1">
      <alignment horizontal="right"/>
    </xf>
    <xf numFmtId="0" fontId="3" fillId="0" borderId="13" xfId="0" applyFont="1" applyBorder="1"/>
    <xf numFmtId="0" fontId="3" fillId="0" borderId="14" xfId="0" applyFont="1" applyBorder="1" applyAlignment="1">
      <alignment horizontal="right"/>
    </xf>
    <xf numFmtId="0" fontId="3" fillId="0" borderId="14" xfId="0" applyFont="1" applyBorder="1"/>
    <xf numFmtId="0" fontId="19" fillId="0" borderId="0" xfId="0" applyFont="1"/>
    <xf numFmtId="0" fontId="3" fillId="0" borderId="1" xfId="0" applyFont="1" applyBorder="1" applyAlignment="1">
      <alignment horizontal="center"/>
    </xf>
    <xf numFmtId="0" fontId="2" fillId="0" borderId="6" xfId="0" applyFont="1" applyBorder="1" applyAlignment="1">
      <alignment horizontal="center"/>
    </xf>
    <xf numFmtId="0" fontId="2" fillId="0" borderId="2" xfId="0" applyFont="1" applyBorder="1" applyAlignment="1">
      <alignment horizontal="center"/>
    </xf>
    <xf numFmtId="0" fontId="3" fillId="0" borderId="3" xfId="0" applyFont="1" applyBorder="1" applyAlignment="1">
      <alignment horizontal="center"/>
    </xf>
    <xf numFmtId="0" fontId="2" fillId="0" borderId="8" xfId="0" applyFont="1" applyBorder="1" applyAlignment="1">
      <alignment horizontal="center"/>
    </xf>
    <xf numFmtId="0" fontId="2" fillId="0" borderId="1" xfId="0" applyFont="1" applyBorder="1" applyAlignment="1">
      <alignment horizontal="center"/>
    </xf>
    <xf numFmtId="0" fontId="2" fillId="0" borderId="0" xfId="0" applyFont="1" applyAlignment="1">
      <alignment horizontal="center"/>
    </xf>
    <xf numFmtId="0" fontId="3" fillId="0" borderId="2" xfId="0" applyFont="1" applyBorder="1" applyAlignment="1">
      <alignment horizontal="center"/>
    </xf>
    <xf numFmtId="0" fontId="2" fillId="0" borderId="3" xfId="0" applyFont="1" applyBorder="1" applyAlignment="1">
      <alignment horizontal="center"/>
    </xf>
    <xf numFmtId="0" fontId="2" fillId="0" borderId="6" xfId="0" applyFont="1" applyBorder="1" applyAlignment="1">
      <alignment horizontal="center" wrapText="1"/>
    </xf>
    <xf numFmtId="0" fontId="2" fillId="0" borderId="2" xfId="0" applyFont="1" applyBorder="1" applyAlignment="1">
      <alignment horizontal="center" wrapText="1"/>
    </xf>
    <xf numFmtId="0" fontId="5" fillId="0" borderId="1" xfId="0" applyFont="1" applyBorder="1" applyAlignment="1">
      <alignment horizontal="center"/>
    </xf>
    <xf numFmtId="0" fontId="5" fillId="0" borderId="6" xfId="0" applyFont="1" applyBorder="1" applyAlignment="1">
      <alignment horizontal="center"/>
    </xf>
    <xf numFmtId="164" fontId="3" fillId="0" borderId="1" xfId="0" applyNumberFormat="1" applyFont="1" applyBorder="1" applyAlignment="1">
      <alignment horizontal="left" vertical="center"/>
    </xf>
    <xf numFmtId="0" fontId="3" fillId="0" borderId="1" xfId="0" applyFont="1" applyBorder="1" applyAlignment="1">
      <alignment horizontal="left" vertical="center"/>
    </xf>
    <xf numFmtId="0" fontId="6" fillId="0" borderId="1" xfId="0" applyFont="1" applyBorder="1" applyAlignment="1">
      <alignment horizontal="center" wrapText="1"/>
    </xf>
    <xf numFmtId="0" fontId="4" fillId="0" borderId="1" xfId="0" applyFont="1" applyBorder="1" applyAlignment="1"/>
    <xf numFmtId="0" fontId="4" fillId="0" borderId="3" xfId="0" applyFont="1" applyBorder="1" applyAlignment="1"/>
    <xf numFmtId="0" fontId="4" fillId="0" borderId="8" xfId="0" applyFont="1" applyBorder="1" applyAlignment="1"/>
    <xf numFmtId="0" fontId="0" fillId="0" borderId="0" xfId="0"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10" Type="http://schemas.openxmlformats.org/officeDocument/2006/relationships/calcChain" Target="calcChain.xml"/><Relationship Id="rId4" Type="http://schemas.openxmlformats.org/officeDocument/2006/relationships/worksheet" Target="worksheets/sheet4.xml"/><Relationship Id="rId9" Type="http://schemas.microsoft.com/office/2017/10/relationships/person" Target="persons/person.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dicah\Downloads\tablas%20pub%20.xlsx" TargetMode="External"/><Relationship Id="rId1" Type="http://schemas.openxmlformats.org/officeDocument/2006/relationships/externalLinkPath" Target="/Users/dicah/Downloads/tablas%20pub%20.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Table 1."/>
      <sheetName val="table 2"/>
      <sheetName val="table 3"/>
      <sheetName val="primers pro"/>
    </sheetNames>
    <sheetDataSet>
      <sheetData sheetId="0"/>
      <sheetData sheetId="1"/>
      <sheetData sheetId="2"/>
      <sheetData sheetId="3"/>
    </sheetDataSet>
  </externalBook>
</externalLink>
</file>

<file path=xl/persons/person.xml><?xml version="1.0" encoding="utf-8"?>
<personList xmlns="http://schemas.microsoft.com/office/spreadsheetml/2018/threadedcomments" xmlns:x="http://schemas.openxmlformats.org/spreadsheetml/2006/main">
  <person displayName="Carlos Raul Acosta Rivas" id="{3D80B377-5250-4603-B359-3672B96021FC}" userId="S::racosta@ub.edu::0ead4ef1-6190-4788-bd36-5c89d15a5dc7"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R2" dT="2025-07-15T14:01:35.05" personId="{3D80B377-5250-4603-B359-3672B96021FC}" id="{B805E7A6-B641-40C3-AD86-8ABA2CBC2060}">
    <text>indicar en un un pie de tabla que significa IHF y QBR-And, poner la referencia y quitarla del texto principal</text>
  </threadedComment>
</ThreadedComments>
</file>

<file path=xl/threadedComments/threadedComment2.xml><?xml version="1.0" encoding="utf-8"?>
<ThreadedComments xmlns="http://schemas.microsoft.com/office/spreadsheetml/2018/threadedcomments" xmlns:x="http://schemas.openxmlformats.org/spreadsheetml/2006/main">
  <threadedComment ref="D3" dT="2025-07-15T13:49:00.47" personId="{3D80B377-5250-4603-B359-3672B96021FC}" id="{7D88EAA3-7383-4F0C-9AA4-08426594BE1B}" done="1">
    <text>Cambiar por "Code" tal como está en el apendice 1</text>
  </threadedComment>
  <threadedComment ref="B4" dT="2025-07-15T13:46:41.75" personId="{3D80B377-5250-4603-B359-3672B96021FC}" id="{FAC108CB-6FDA-4C1C-9DA7-EBE140066042}" done="1">
    <text>cambiar a cursiva</text>
  </threadedComment>
  <threadedComment ref="E4" dT="2025-07-15T13:44:49.13" personId="{3D80B377-5250-4603-B359-3672B96021FC}" id="{687505F1-9F1C-44E0-A193-0BDA0F6937D0}">
    <text>Quitar la tilde de Perú</text>
  </threadedComment>
  <threadedComment ref="F5" dT="2025-07-15T13:52:17.08" personId="{3D80B377-5250-4603-B359-3672B96021FC}" id="{D2A8B9D0-6CD6-417C-BED3-3E41FA5A2D24}">
    <text xml:space="preserve">cambiar a mayuscula o bien las otras dos columnas de Amplified y Sequence  a minuscula </text>
  </threadedComment>
  <threadedComment ref="F8" dT="2025-07-15T13:55:01.13" personId="{3D80B377-5250-4603-B359-3672B96021FC}" id="{BF6EFC2C-7986-4CF7-AF4B-6CB43983D475}" done="1">
    <text>En el titulo indicas que la "X" significa presencia de una característica, pero no dices nada del "0", entiendo que significa que para los individuos con "0"indican que no se tiene determinado tipo de procedimiento?. Yo creo que es mejor dejarlo en blanco, de esa manera se entiende  y no tienes que explicar que signfica el 0.</text>
  </threadedComment>
  <threadedComment ref="I111" dT="2025-07-15T13:59:18.13" personId="{3D80B377-5250-4603-B359-3672B96021FC}" id="{58456AEB-CCF8-428C-8173-2CA08867C9F6}">
    <text xml:space="preserve">especificar que es n.a. En la medida de lo posible, cuando no se tenga un dato de una variable o característica, mejor usar lo mismo en todas las tablas y apéndices ( de momento leo: n.a, N, NO DET.) </text>
  </threadedComment>
</ThreadedComment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FD89BE-14F3-48AA-BF21-CE12AB6E5C2E}">
  <sheetPr>
    <outlinePr summaryBelow="0" summaryRight="0"/>
  </sheetPr>
  <dimension ref="A1:AB94"/>
  <sheetViews>
    <sheetView topLeftCell="A53" workbookViewId="0">
      <selection activeCell="B7" sqref="B7"/>
    </sheetView>
  </sheetViews>
  <sheetFormatPr defaultColWidth="11.25" defaultRowHeight="15" customHeight="1"/>
  <sheetData>
    <row r="1" spans="1:28">
      <c r="A1" s="30" t="s">
        <v>0</v>
      </c>
      <c r="B1" s="54"/>
      <c r="C1" s="54"/>
      <c r="D1" s="54"/>
      <c r="E1" s="54"/>
      <c r="F1" s="54"/>
      <c r="G1" s="54"/>
      <c r="H1" s="54"/>
      <c r="I1" s="54"/>
      <c r="J1" s="54"/>
      <c r="K1" s="54"/>
      <c r="L1" s="54"/>
      <c r="M1" s="54"/>
      <c r="N1" s="54"/>
      <c r="O1" s="54"/>
      <c r="P1" s="54"/>
      <c r="Q1" s="54"/>
      <c r="R1" s="54"/>
      <c r="S1" s="54"/>
      <c r="T1" s="54"/>
      <c r="U1" s="54"/>
      <c r="V1" s="54"/>
      <c r="W1" s="54"/>
      <c r="X1" s="54"/>
      <c r="Y1" s="54"/>
      <c r="Z1" s="54"/>
      <c r="AA1" s="54"/>
      <c r="AB1" s="54"/>
    </row>
    <row r="2" spans="1:28">
      <c r="B2" s="54"/>
      <c r="C2" s="54"/>
      <c r="D2" s="54"/>
      <c r="E2" s="54"/>
      <c r="F2" s="54"/>
      <c r="G2" s="54"/>
      <c r="H2" s="54"/>
      <c r="I2" s="54"/>
      <c r="J2" s="54"/>
      <c r="K2" s="54"/>
      <c r="L2" s="54"/>
      <c r="M2" s="54"/>
      <c r="N2" s="54"/>
      <c r="O2" s="54"/>
      <c r="P2" s="54"/>
      <c r="Q2" s="54"/>
      <c r="R2" s="54"/>
      <c r="S2" s="54"/>
      <c r="T2" s="54"/>
      <c r="U2" s="54"/>
      <c r="V2" s="54"/>
      <c r="W2" s="54"/>
      <c r="X2" s="54"/>
      <c r="Y2" s="54"/>
      <c r="Z2" s="54"/>
      <c r="AA2" s="54"/>
      <c r="AB2" s="54"/>
    </row>
    <row r="3" spans="1:28">
      <c r="A3" s="61" t="s">
        <v>1</v>
      </c>
      <c r="B3" s="60" t="s">
        <v>2</v>
      </c>
      <c r="C3" s="60">
        <v>1</v>
      </c>
      <c r="D3" s="60">
        <v>2</v>
      </c>
      <c r="E3" s="60">
        <v>3</v>
      </c>
      <c r="F3" s="60">
        <v>4</v>
      </c>
      <c r="G3" s="60">
        <v>5</v>
      </c>
      <c r="H3" s="60">
        <v>6</v>
      </c>
      <c r="I3" s="60">
        <v>7</v>
      </c>
      <c r="J3" s="60">
        <v>8</v>
      </c>
      <c r="K3" s="60">
        <v>9</v>
      </c>
      <c r="L3" s="60">
        <v>10</v>
      </c>
      <c r="M3" s="60">
        <v>11</v>
      </c>
      <c r="N3" s="60">
        <v>12</v>
      </c>
      <c r="O3" s="60">
        <v>13</v>
      </c>
      <c r="P3" s="60">
        <v>14</v>
      </c>
      <c r="Q3" s="60">
        <v>15</v>
      </c>
      <c r="R3" s="60">
        <v>16</v>
      </c>
      <c r="S3" s="60">
        <v>17</v>
      </c>
      <c r="T3" s="60">
        <v>18</v>
      </c>
      <c r="U3" s="60">
        <v>19</v>
      </c>
      <c r="V3" s="60">
        <v>20</v>
      </c>
      <c r="W3" s="60">
        <v>21</v>
      </c>
      <c r="X3" s="60">
        <v>22</v>
      </c>
      <c r="Y3" s="60">
        <v>23</v>
      </c>
      <c r="Z3" s="60">
        <v>24</v>
      </c>
      <c r="AA3" s="60">
        <v>25</v>
      </c>
      <c r="AB3" s="54"/>
    </row>
    <row r="4" spans="1:28">
      <c r="A4" s="61">
        <v>1</v>
      </c>
      <c r="B4" s="60">
        <v>6</v>
      </c>
      <c r="C4" s="60">
        <v>279.11</v>
      </c>
      <c r="D4" s="60">
        <v>303.3</v>
      </c>
      <c r="E4" s="60">
        <v>602.16999999999996</v>
      </c>
      <c r="F4" s="60">
        <v>145.74</v>
      </c>
      <c r="G4" s="60">
        <v>66.03</v>
      </c>
      <c r="H4" s="60">
        <v>202.93</v>
      </c>
      <c r="I4" s="60">
        <v>144.43</v>
      </c>
      <c r="J4" s="60">
        <v>48.21</v>
      </c>
      <c r="K4" s="60">
        <v>114.5</v>
      </c>
      <c r="L4" s="60">
        <v>13.51</v>
      </c>
      <c r="M4" s="60">
        <v>22.57</v>
      </c>
      <c r="N4" s="60">
        <v>13.22</v>
      </c>
      <c r="O4" s="60">
        <v>7.18</v>
      </c>
      <c r="P4" s="60">
        <v>7.06</v>
      </c>
      <c r="Q4" s="60" t="s">
        <v>3</v>
      </c>
      <c r="R4" s="60">
        <v>22.03</v>
      </c>
      <c r="S4" s="60" t="s">
        <v>3</v>
      </c>
      <c r="T4" s="60">
        <v>42.68</v>
      </c>
      <c r="U4" s="60">
        <v>66.09</v>
      </c>
      <c r="V4" s="60">
        <v>21.2</v>
      </c>
      <c r="W4" s="60" t="s">
        <v>3</v>
      </c>
      <c r="X4" s="60">
        <v>21.8</v>
      </c>
      <c r="Y4" s="60">
        <v>8.51</v>
      </c>
      <c r="Z4" s="60">
        <v>6.38</v>
      </c>
      <c r="AA4" s="60" t="s">
        <v>3</v>
      </c>
      <c r="AB4" s="54"/>
    </row>
    <row r="5" spans="1:28">
      <c r="A5" s="59">
        <v>4</v>
      </c>
      <c r="B5" s="58">
        <v>6</v>
      </c>
      <c r="C5" s="58">
        <v>224.85</v>
      </c>
      <c r="D5" s="58">
        <v>279.45999999999998</v>
      </c>
      <c r="E5" s="58">
        <v>590.71</v>
      </c>
      <c r="F5" s="58">
        <v>206.23</v>
      </c>
      <c r="G5" s="58">
        <v>98.73</v>
      </c>
      <c r="H5" s="58">
        <v>177.84</v>
      </c>
      <c r="I5" s="58">
        <v>140.38999999999999</v>
      </c>
      <c r="J5" s="58">
        <v>48.03</v>
      </c>
      <c r="K5" s="58">
        <v>90.27</v>
      </c>
      <c r="L5" s="58">
        <v>12.85</v>
      </c>
      <c r="M5" s="58">
        <v>16.72</v>
      </c>
      <c r="N5" s="58">
        <v>11.57</v>
      </c>
      <c r="O5" s="58">
        <v>9.32</v>
      </c>
      <c r="P5" s="58">
        <v>9.2100000000000009</v>
      </c>
      <c r="Q5" s="58" t="s">
        <v>3</v>
      </c>
      <c r="R5" s="58" t="s">
        <v>3</v>
      </c>
      <c r="S5" s="58">
        <v>11.5</v>
      </c>
      <c r="T5" s="58">
        <v>42.01</v>
      </c>
      <c r="U5" s="58">
        <v>71.53</v>
      </c>
      <c r="V5" s="58">
        <v>18.64</v>
      </c>
      <c r="W5" s="58" t="s">
        <v>3</v>
      </c>
      <c r="X5" s="58">
        <v>19.68</v>
      </c>
      <c r="Y5" s="58">
        <v>8.52</v>
      </c>
      <c r="Z5" s="58">
        <v>4.1399999999999997</v>
      </c>
      <c r="AA5" s="58" t="s">
        <v>3</v>
      </c>
      <c r="AB5" s="54"/>
    </row>
    <row r="6" spans="1:28">
      <c r="A6" s="59">
        <v>13</v>
      </c>
      <c r="B6" s="58">
        <v>6</v>
      </c>
      <c r="C6" s="58">
        <v>171.65</v>
      </c>
      <c r="D6" s="58">
        <v>222.67</v>
      </c>
      <c r="E6" s="58">
        <v>550.95000000000005</v>
      </c>
      <c r="F6" s="58">
        <v>181.45</v>
      </c>
      <c r="G6" s="58">
        <v>105.11</v>
      </c>
      <c r="H6" s="58">
        <v>196.16</v>
      </c>
      <c r="I6" s="58">
        <v>148.30000000000001</v>
      </c>
      <c r="J6" s="58">
        <v>41.6</v>
      </c>
      <c r="K6" s="58" t="s">
        <v>3</v>
      </c>
      <c r="L6" s="58">
        <v>6.3</v>
      </c>
      <c r="M6" s="58">
        <v>18.11</v>
      </c>
      <c r="N6" s="58">
        <v>12.05</v>
      </c>
      <c r="O6" s="58">
        <v>8.32</v>
      </c>
      <c r="P6" s="58">
        <v>8.24</v>
      </c>
      <c r="Q6" s="58" t="s">
        <v>3</v>
      </c>
      <c r="R6" s="58">
        <v>20.059999999999999</v>
      </c>
      <c r="S6" s="58">
        <v>12.29</v>
      </c>
      <c r="T6" s="58">
        <v>34.489999999999995</v>
      </c>
      <c r="U6" s="58">
        <v>75.63</v>
      </c>
      <c r="V6" s="58">
        <v>23.36</v>
      </c>
      <c r="W6" s="58" t="s">
        <v>3</v>
      </c>
      <c r="X6" s="58">
        <v>18.57</v>
      </c>
      <c r="Y6" s="58">
        <v>9.26</v>
      </c>
      <c r="Z6" s="58">
        <v>5.16</v>
      </c>
      <c r="AA6" s="58" t="s">
        <v>3</v>
      </c>
      <c r="AB6" s="54"/>
    </row>
    <row r="7" spans="1:28">
      <c r="A7" s="59">
        <v>15</v>
      </c>
      <c r="B7" s="58">
        <v>6</v>
      </c>
      <c r="C7" s="58">
        <v>184.39</v>
      </c>
      <c r="D7" s="58">
        <v>267.62</v>
      </c>
      <c r="E7" s="58">
        <v>552.99</v>
      </c>
      <c r="F7" s="58">
        <v>215.05</v>
      </c>
      <c r="G7" s="58">
        <v>127.67</v>
      </c>
      <c r="H7" s="58">
        <v>193.21</v>
      </c>
      <c r="I7" s="58">
        <v>153.13999999999999</v>
      </c>
      <c r="J7" s="58">
        <v>40.56</v>
      </c>
      <c r="K7" s="58">
        <v>102.19</v>
      </c>
      <c r="L7" s="58">
        <v>12.3</v>
      </c>
      <c r="M7" s="58">
        <v>19.87</v>
      </c>
      <c r="N7" s="58">
        <v>17.82</v>
      </c>
      <c r="O7" s="58">
        <v>9.0500000000000007</v>
      </c>
      <c r="P7" s="58">
        <v>8.92</v>
      </c>
      <c r="Q7" s="58">
        <f>+U7/(X7+Y7+Z7+AA7)</f>
        <v>2.0811657787527418</v>
      </c>
      <c r="R7" s="58">
        <v>23.64</v>
      </c>
      <c r="S7" s="58">
        <v>7.15</v>
      </c>
      <c r="T7" s="58">
        <v>34.840000000000003</v>
      </c>
      <c r="U7" s="58">
        <v>66.41</v>
      </c>
      <c r="V7" s="58">
        <v>22.5</v>
      </c>
      <c r="W7" s="58">
        <f>+U7+X7+Y7+Z7+AA7</f>
        <v>98.32</v>
      </c>
      <c r="X7" s="58">
        <v>15.93</v>
      </c>
      <c r="Y7" s="58">
        <v>9.1</v>
      </c>
      <c r="Z7" s="58">
        <v>3.71</v>
      </c>
      <c r="AA7" s="58">
        <v>3.17</v>
      </c>
      <c r="AB7" s="54"/>
    </row>
    <row r="8" spans="1:28">
      <c r="A8" s="59">
        <v>19</v>
      </c>
      <c r="B8" s="58">
        <v>6</v>
      </c>
      <c r="C8" s="58">
        <v>227.77</v>
      </c>
      <c r="D8" s="58">
        <v>281.52999999999997</v>
      </c>
      <c r="E8" s="58">
        <v>580.47</v>
      </c>
      <c r="F8" s="58">
        <v>151.26</v>
      </c>
      <c r="G8" s="58">
        <v>63.15</v>
      </c>
      <c r="H8" s="58">
        <v>179.19</v>
      </c>
      <c r="I8" s="58">
        <v>143.09</v>
      </c>
      <c r="J8" s="58">
        <v>45.68</v>
      </c>
      <c r="K8" s="58">
        <v>101.6</v>
      </c>
      <c r="L8" s="58">
        <v>13.1</v>
      </c>
      <c r="M8" s="58">
        <v>20.2</v>
      </c>
      <c r="N8" s="58">
        <v>10.71</v>
      </c>
      <c r="O8" s="58">
        <v>8.77</v>
      </c>
      <c r="P8" s="58">
        <v>8.41</v>
      </c>
      <c r="Q8" s="58" t="s">
        <v>3</v>
      </c>
      <c r="R8" s="58">
        <v>19.14</v>
      </c>
      <c r="S8" s="58">
        <v>12.97</v>
      </c>
      <c r="T8" s="58">
        <v>33.619999999999997</v>
      </c>
      <c r="U8" s="58">
        <v>64.930000000000007</v>
      </c>
      <c r="V8" s="58">
        <v>21.64</v>
      </c>
      <c r="W8" s="58" t="s">
        <v>3</v>
      </c>
      <c r="X8" s="58">
        <v>15.92</v>
      </c>
      <c r="Y8" s="58" t="s">
        <v>3</v>
      </c>
      <c r="Z8" s="58" t="s">
        <v>3</v>
      </c>
      <c r="AA8" s="58" t="s">
        <v>3</v>
      </c>
      <c r="AB8" s="54"/>
    </row>
    <row r="9" spans="1:28">
      <c r="A9" s="59">
        <v>20</v>
      </c>
      <c r="B9" s="58">
        <v>6</v>
      </c>
      <c r="C9" s="58">
        <v>191.88</v>
      </c>
      <c r="D9" s="58">
        <v>255.25</v>
      </c>
      <c r="E9" s="58">
        <v>549.12</v>
      </c>
      <c r="F9" s="58">
        <v>204.41</v>
      </c>
      <c r="G9" s="58">
        <v>96.71</v>
      </c>
      <c r="H9" s="58">
        <v>113.62</v>
      </c>
      <c r="I9" s="58">
        <v>153.53</v>
      </c>
      <c r="J9" s="58">
        <v>52.69</v>
      </c>
      <c r="K9" s="58">
        <v>113.62</v>
      </c>
      <c r="L9" s="58">
        <v>1.51</v>
      </c>
      <c r="M9" s="58">
        <v>22.39</v>
      </c>
      <c r="N9" s="58">
        <v>10.02</v>
      </c>
      <c r="O9" s="58">
        <v>8.76</v>
      </c>
      <c r="P9" s="58">
        <v>6.84</v>
      </c>
      <c r="Q9" s="58" t="s">
        <v>3</v>
      </c>
      <c r="R9" s="58">
        <v>21.42</v>
      </c>
      <c r="S9" s="58">
        <v>5.51</v>
      </c>
      <c r="T9" s="58">
        <v>29.72</v>
      </c>
      <c r="U9" s="58">
        <v>71.47</v>
      </c>
      <c r="V9" s="58">
        <v>23.76</v>
      </c>
      <c r="W9" s="58" t="s">
        <v>3</v>
      </c>
      <c r="X9" s="58">
        <v>16.8</v>
      </c>
      <c r="Y9" s="58">
        <v>9.6199999999999992</v>
      </c>
      <c r="Z9" s="58">
        <v>5.0999999999999996</v>
      </c>
      <c r="AA9" s="58" t="s">
        <v>3</v>
      </c>
      <c r="AB9" s="54"/>
    </row>
    <row r="10" spans="1:28">
      <c r="A10" s="59">
        <v>526</v>
      </c>
      <c r="B10" s="58">
        <v>6</v>
      </c>
      <c r="C10" s="58">
        <v>241.9</v>
      </c>
      <c r="D10" s="58">
        <v>307.7</v>
      </c>
      <c r="E10" s="58">
        <v>638.34</v>
      </c>
      <c r="F10" s="58">
        <v>44.9</v>
      </c>
      <c r="G10" s="58">
        <v>64.180000000000007</v>
      </c>
      <c r="H10" s="58" t="s">
        <v>3</v>
      </c>
      <c r="I10" s="58">
        <v>165.36</v>
      </c>
      <c r="J10" s="58">
        <v>49.77</v>
      </c>
      <c r="K10" s="58">
        <v>124.14</v>
      </c>
      <c r="L10" s="58">
        <v>10.09</v>
      </c>
      <c r="M10" s="58">
        <v>25.06</v>
      </c>
      <c r="N10" s="58">
        <v>14.59</v>
      </c>
      <c r="O10" s="58">
        <v>10.08</v>
      </c>
      <c r="P10" s="58">
        <v>9.7200000000000006</v>
      </c>
      <c r="Q10" s="58">
        <f>+U10/(X10+Y10+Z10+AA10)</f>
        <v>1.6025783507446099</v>
      </c>
      <c r="R10" s="58">
        <v>24.42</v>
      </c>
      <c r="S10" s="58">
        <v>4.93</v>
      </c>
      <c r="T10" s="58">
        <v>40.840000000000003</v>
      </c>
      <c r="U10" s="58">
        <v>72.099999999999994</v>
      </c>
      <c r="V10" s="58">
        <v>21.31</v>
      </c>
      <c r="W10" s="58">
        <f>+U10+X10+Y10+Z10+AA10</f>
        <v>117.09</v>
      </c>
      <c r="X10" s="58">
        <v>20.95</v>
      </c>
      <c r="Y10" s="58">
        <v>13.1</v>
      </c>
      <c r="Z10" s="58">
        <v>4.87</v>
      </c>
      <c r="AA10" s="58">
        <v>6.07</v>
      </c>
      <c r="AB10" s="54"/>
    </row>
    <row r="11" spans="1:28">
      <c r="A11" s="59">
        <v>527</v>
      </c>
      <c r="B11" s="58">
        <v>6</v>
      </c>
      <c r="C11" s="58">
        <v>193.37</v>
      </c>
      <c r="D11" s="58">
        <v>235.65</v>
      </c>
      <c r="E11" s="58">
        <v>500.28</v>
      </c>
      <c r="F11" s="58">
        <v>56.8</v>
      </c>
      <c r="G11" s="58">
        <v>44.27</v>
      </c>
      <c r="H11" s="58">
        <v>170.8</v>
      </c>
      <c r="I11" s="58">
        <v>118.07</v>
      </c>
      <c r="J11" s="58">
        <v>39.5</v>
      </c>
      <c r="K11" s="58">
        <v>97.42</v>
      </c>
      <c r="L11" s="58">
        <v>9.86</v>
      </c>
      <c r="M11" s="58">
        <v>17.239999999999998</v>
      </c>
      <c r="N11" s="58">
        <v>12.65</v>
      </c>
      <c r="O11" s="58">
        <v>8.91</v>
      </c>
      <c r="P11" s="58">
        <v>6.22</v>
      </c>
      <c r="Q11" s="58">
        <f>+U11/(X11+Y11+Z11+AA11)</f>
        <v>1.6508062384351045</v>
      </c>
      <c r="R11" s="58">
        <v>20.86</v>
      </c>
      <c r="S11" s="58">
        <v>7.9</v>
      </c>
      <c r="T11" s="58">
        <v>30.58</v>
      </c>
      <c r="U11" s="58">
        <v>62.45</v>
      </c>
      <c r="V11" s="58">
        <v>17.43</v>
      </c>
      <c r="W11" s="58">
        <f>+U11+X11+Y11+Z11+AA11</f>
        <v>100.28</v>
      </c>
      <c r="X11" s="58">
        <v>18.079999999999998</v>
      </c>
      <c r="Y11" s="58">
        <v>11.19</v>
      </c>
      <c r="Z11" s="58">
        <v>3.81</v>
      </c>
      <c r="AA11" s="58">
        <v>4.75</v>
      </c>
      <c r="AB11" s="54"/>
    </row>
    <row r="12" spans="1:28">
      <c r="A12" s="59">
        <v>528</v>
      </c>
      <c r="B12" s="58">
        <v>6</v>
      </c>
      <c r="C12" s="58">
        <v>208.65</v>
      </c>
      <c r="D12" s="58">
        <v>266.85000000000002</v>
      </c>
      <c r="E12" s="58">
        <v>589.30999999999995</v>
      </c>
      <c r="F12" s="58">
        <v>39.729999999999997</v>
      </c>
      <c r="G12" s="58">
        <v>72.44</v>
      </c>
      <c r="H12" s="58">
        <v>205.34</v>
      </c>
      <c r="I12" s="58">
        <v>150.94999999999999</v>
      </c>
      <c r="J12" s="58">
        <v>51.26</v>
      </c>
      <c r="K12" s="58">
        <v>114.15</v>
      </c>
      <c r="L12" s="58">
        <v>16.43</v>
      </c>
      <c r="M12" s="58">
        <v>22.48</v>
      </c>
      <c r="N12" s="58">
        <v>11.96</v>
      </c>
      <c r="O12" s="58">
        <v>8.7899999999999991</v>
      </c>
      <c r="P12" s="58">
        <v>8.7899999999999991</v>
      </c>
      <c r="Q12" s="58">
        <f>+U12/(X12+Y12+Z12+AA12)</f>
        <v>1.9210290158540233</v>
      </c>
      <c r="R12" s="58">
        <v>17</v>
      </c>
      <c r="S12" s="58">
        <v>6.93</v>
      </c>
      <c r="T12" s="58">
        <v>33.26</v>
      </c>
      <c r="U12" s="58">
        <v>64.22</v>
      </c>
      <c r="V12" s="58">
        <v>22.22</v>
      </c>
      <c r="W12" s="58">
        <f>+U12+X12+Y12+Z12+AA12</f>
        <v>97.649999999999991</v>
      </c>
      <c r="X12" s="58">
        <v>16.13</v>
      </c>
      <c r="Y12" s="58">
        <v>8.41</v>
      </c>
      <c r="Z12" s="58">
        <v>3.56</v>
      </c>
      <c r="AA12" s="58">
        <v>5.33</v>
      </c>
      <c r="AB12" s="54"/>
    </row>
    <row r="13" spans="1:28">
      <c r="A13" s="59">
        <v>2</v>
      </c>
      <c r="B13" s="58">
        <v>5</v>
      </c>
      <c r="C13" s="58">
        <v>201.7</v>
      </c>
      <c r="D13" s="58">
        <v>269.99</v>
      </c>
      <c r="E13" s="58">
        <v>617.79999999999995</v>
      </c>
      <c r="F13" s="58" t="s">
        <v>3</v>
      </c>
      <c r="G13" s="58">
        <v>115</v>
      </c>
      <c r="H13" s="58">
        <v>173.74</v>
      </c>
      <c r="I13" s="58">
        <v>146.01</v>
      </c>
      <c r="J13" s="58">
        <v>30.57</v>
      </c>
      <c r="K13" s="58">
        <v>94.92</v>
      </c>
      <c r="L13" s="58" t="s">
        <v>3</v>
      </c>
      <c r="M13" s="58" t="s">
        <v>3</v>
      </c>
      <c r="N13" s="58" t="s">
        <v>3</v>
      </c>
      <c r="O13" s="58" t="s">
        <v>3</v>
      </c>
      <c r="P13" s="58" t="s">
        <v>3</v>
      </c>
      <c r="Q13" s="58" t="s">
        <v>3</v>
      </c>
      <c r="R13" s="58" t="s">
        <v>3</v>
      </c>
      <c r="S13" s="58" t="s">
        <v>3</v>
      </c>
      <c r="T13" s="58" t="s">
        <v>3</v>
      </c>
      <c r="U13" s="58" t="s">
        <v>3</v>
      </c>
      <c r="V13" s="58" t="s">
        <v>3</v>
      </c>
      <c r="W13" s="58" t="s">
        <v>3</v>
      </c>
      <c r="X13" s="58" t="s">
        <v>3</v>
      </c>
      <c r="Y13" s="58" t="s">
        <v>3</v>
      </c>
      <c r="Z13" s="58" t="s">
        <v>3</v>
      </c>
      <c r="AA13" s="58" t="s">
        <v>3</v>
      </c>
      <c r="AB13" s="54"/>
    </row>
    <row r="14" spans="1:28">
      <c r="A14" s="59">
        <v>6</v>
      </c>
      <c r="B14" s="58">
        <v>5</v>
      </c>
      <c r="C14" s="58" t="s">
        <v>3</v>
      </c>
      <c r="D14" s="58" t="s">
        <v>3</v>
      </c>
      <c r="E14" s="58" t="s">
        <v>3</v>
      </c>
      <c r="F14" s="58">
        <v>160.51</v>
      </c>
      <c r="G14" s="58">
        <v>61.98</v>
      </c>
      <c r="H14" s="58" t="s">
        <v>3</v>
      </c>
      <c r="I14" s="58" t="s">
        <v>3</v>
      </c>
      <c r="J14" s="58" t="s">
        <v>3</v>
      </c>
      <c r="K14" s="58" t="s">
        <v>3</v>
      </c>
      <c r="L14" s="58">
        <v>8.51</v>
      </c>
      <c r="M14" s="58">
        <v>10.3</v>
      </c>
      <c r="N14" s="58">
        <v>7.29</v>
      </c>
      <c r="O14" s="58">
        <v>6.17</v>
      </c>
      <c r="P14" s="58">
        <v>3.84</v>
      </c>
      <c r="Q14" s="58">
        <f>+U14/(X14+Y14+Z14+AA14)</f>
        <v>1.5319579288025889</v>
      </c>
      <c r="R14" s="58">
        <v>12.32</v>
      </c>
      <c r="S14" s="58">
        <v>5.82</v>
      </c>
      <c r="T14" s="58" t="s">
        <v>3</v>
      </c>
      <c r="U14" s="58">
        <v>37.869999999999997</v>
      </c>
      <c r="V14" s="58">
        <v>12.92</v>
      </c>
      <c r="W14" s="58">
        <v>0</v>
      </c>
      <c r="X14" s="58">
        <v>11.53</v>
      </c>
      <c r="Y14" s="58">
        <v>6.18</v>
      </c>
      <c r="Z14" s="58">
        <v>2.5299999999999998</v>
      </c>
      <c r="AA14" s="58">
        <v>4.4800000000000004</v>
      </c>
      <c r="AB14" s="54"/>
    </row>
    <row r="15" spans="1:28">
      <c r="A15" s="59">
        <v>11</v>
      </c>
      <c r="B15" s="58">
        <v>5</v>
      </c>
      <c r="C15" s="58">
        <v>183.56</v>
      </c>
      <c r="D15" s="58">
        <v>257.25</v>
      </c>
      <c r="E15" s="58">
        <v>562.37</v>
      </c>
      <c r="F15" s="58">
        <v>203.61</v>
      </c>
      <c r="G15" s="58">
        <v>120.21</v>
      </c>
      <c r="H15" s="58" t="s">
        <v>3</v>
      </c>
      <c r="I15" s="58" t="s">
        <v>3</v>
      </c>
      <c r="J15" s="58">
        <v>53.98</v>
      </c>
      <c r="K15" s="58">
        <v>86.46</v>
      </c>
      <c r="L15" s="58">
        <v>9.0299999999999994</v>
      </c>
      <c r="M15" s="58">
        <v>17.39</v>
      </c>
      <c r="N15" s="58">
        <v>11.92</v>
      </c>
      <c r="O15" s="58">
        <v>9.1300000000000008</v>
      </c>
      <c r="P15" s="58">
        <v>7.69</v>
      </c>
      <c r="Q15" s="58" t="s">
        <v>3</v>
      </c>
      <c r="R15" s="58" t="s">
        <v>3</v>
      </c>
      <c r="S15" s="58">
        <v>7.58</v>
      </c>
      <c r="T15" s="58" t="s">
        <v>3</v>
      </c>
      <c r="U15" s="58">
        <v>75.2</v>
      </c>
      <c r="V15" s="58">
        <v>21.77</v>
      </c>
      <c r="W15" s="58" t="s">
        <v>3</v>
      </c>
      <c r="X15" s="58" t="s">
        <v>3</v>
      </c>
      <c r="Y15" s="58" t="s">
        <v>3</v>
      </c>
      <c r="Z15" s="58" t="s">
        <v>3</v>
      </c>
      <c r="AA15" s="58" t="s">
        <v>3</v>
      </c>
      <c r="AB15" s="54"/>
    </row>
    <row r="16" spans="1:28">
      <c r="A16" s="59">
        <v>12</v>
      </c>
      <c r="B16" s="58">
        <v>5</v>
      </c>
      <c r="C16" s="58">
        <v>181.2</v>
      </c>
      <c r="D16" s="58">
        <v>260.07</v>
      </c>
      <c r="E16" s="58">
        <v>579.04</v>
      </c>
      <c r="F16" s="58">
        <v>183.55</v>
      </c>
      <c r="G16" s="58" t="s">
        <v>3</v>
      </c>
      <c r="H16" s="58">
        <v>179.46</v>
      </c>
      <c r="I16" s="58">
        <v>150.43</v>
      </c>
      <c r="J16" s="58">
        <v>37.06</v>
      </c>
      <c r="K16" s="58">
        <v>94.56</v>
      </c>
      <c r="L16" s="58">
        <v>11.29</v>
      </c>
      <c r="M16" s="58">
        <v>13.34</v>
      </c>
      <c r="N16" s="58">
        <v>13.18</v>
      </c>
      <c r="O16" s="58">
        <v>9.41</v>
      </c>
      <c r="P16" s="58">
        <v>7.43</v>
      </c>
      <c r="Q16" s="58" t="s">
        <v>3</v>
      </c>
      <c r="R16" s="58" t="s">
        <v>3</v>
      </c>
      <c r="S16" s="58" t="s">
        <v>3</v>
      </c>
      <c r="T16" s="58" t="s">
        <v>3</v>
      </c>
      <c r="U16" s="58">
        <v>63.05</v>
      </c>
      <c r="V16" s="58">
        <v>22.43</v>
      </c>
      <c r="W16" s="58" t="s">
        <v>3</v>
      </c>
      <c r="X16" s="58">
        <v>14.8</v>
      </c>
      <c r="Y16" s="58" t="s">
        <v>3</v>
      </c>
      <c r="Z16" s="58" t="s">
        <v>3</v>
      </c>
      <c r="AA16" s="58" t="s">
        <v>3</v>
      </c>
      <c r="AB16" s="54"/>
    </row>
    <row r="17" spans="1:28">
      <c r="A17" s="59">
        <v>14</v>
      </c>
      <c r="B17" s="58">
        <v>5</v>
      </c>
      <c r="C17" s="58">
        <v>189.97</v>
      </c>
      <c r="D17" s="58">
        <v>301.67</v>
      </c>
      <c r="E17" s="58">
        <v>562.48</v>
      </c>
      <c r="F17" s="58">
        <v>228.81</v>
      </c>
      <c r="G17" s="58" t="s">
        <v>3</v>
      </c>
      <c r="H17" s="58" t="s">
        <v>3</v>
      </c>
      <c r="I17" s="58" t="s">
        <v>3</v>
      </c>
      <c r="J17" s="58">
        <v>52.29</v>
      </c>
      <c r="K17" s="58">
        <v>79.790000000000006</v>
      </c>
      <c r="L17" s="58">
        <v>7.1</v>
      </c>
      <c r="M17" s="58">
        <v>13.49</v>
      </c>
      <c r="N17" s="58">
        <v>12.15</v>
      </c>
      <c r="O17" s="58">
        <v>10.17</v>
      </c>
      <c r="P17" s="58">
        <v>9.02</v>
      </c>
      <c r="Q17" s="58" t="s">
        <v>3</v>
      </c>
      <c r="R17" s="58" t="s">
        <v>3</v>
      </c>
      <c r="S17" s="58" t="s">
        <v>3</v>
      </c>
      <c r="T17" s="58" t="s">
        <v>3</v>
      </c>
      <c r="U17" s="58">
        <v>70.52</v>
      </c>
      <c r="V17" s="58">
        <v>23.43</v>
      </c>
      <c r="W17" s="58" t="s">
        <v>3</v>
      </c>
      <c r="X17" s="58">
        <v>20.7</v>
      </c>
      <c r="Y17" s="58" t="s">
        <v>3</v>
      </c>
      <c r="Z17" s="58" t="s">
        <v>3</v>
      </c>
      <c r="AA17" s="58" t="s">
        <v>3</v>
      </c>
      <c r="AB17" s="54"/>
    </row>
    <row r="18" spans="1:28">
      <c r="A18" s="59">
        <v>16</v>
      </c>
      <c r="B18" s="58">
        <v>5</v>
      </c>
      <c r="C18" s="58" t="s">
        <v>3</v>
      </c>
      <c r="D18" s="58" t="s">
        <v>3</v>
      </c>
      <c r="E18" s="58" t="s">
        <v>3</v>
      </c>
      <c r="F18" s="58" t="s">
        <v>3</v>
      </c>
      <c r="G18" s="58">
        <v>106.25</v>
      </c>
      <c r="H18" s="58" t="s">
        <v>3</v>
      </c>
      <c r="I18" s="58" t="s">
        <v>3</v>
      </c>
      <c r="J18" s="58">
        <v>46.65</v>
      </c>
      <c r="K18" s="58">
        <v>92.45</v>
      </c>
      <c r="L18" s="58">
        <v>9.27</v>
      </c>
      <c r="M18" s="58">
        <v>14.83</v>
      </c>
      <c r="N18" s="58">
        <v>13.03</v>
      </c>
      <c r="O18" s="58">
        <v>9.85</v>
      </c>
      <c r="P18" s="58">
        <v>7.13</v>
      </c>
      <c r="Q18" s="58" t="s">
        <v>3</v>
      </c>
      <c r="R18" s="58">
        <v>22.67</v>
      </c>
      <c r="S18" s="58">
        <v>7.58</v>
      </c>
      <c r="T18" s="58" t="s">
        <v>3</v>
      </c>
      <c r="U18" s="58">
        <v>67.599999999999994</v>
      </c>
      <c r="V18" s="58">
        <v>24.36</v>
      </c>
      <c r="W18" s="58" t="s">
        <v>3</v>
      </c>
      <c r="X18" s="58">
        <v>21.44</v>
      </c>
      <c r="Y18" s="58" t="s">
        <v>3</v>
      </c>
      <c r="Z18" s="58" t="s">
        <v>3</v>
      </c>
      <c r="AA18" s="58" t="s">
        <v>3</v>
      </c>
      <c r="AB18" s="54"/>
    </row>
    <row r="19" spans="1:28">
      <c r="A19" s="59">
        <v>18</v>
      </c>
      <c r="B19" s="58">
        <v>5</v>
      </c>
      <c r="C19" s="58">
        <v>201.58</v>
      </c>
      <c r="D19" s="58">
        <v>269.89999999999998</v>
      </c>
      <c r="E19" s="58">
        <v>579.03</v>
      </c>
      <c r="F19" s="58">
        <v>53.85</v>
      </c>
      <c r="G19" s="58" t="s">
        <v>3</v>
      </c>
      <c r="H19" s="58">
        <v>187.49</v>
      </c>
      <c r="I19" s="58">
        <v>146.37</v>
      </c>
      <c r="J19" s="58">
        <v>33.14</v>
      </c>
      <c r="K19" s="58">
        <v>96.25</v>
      </c>
      <c r="L19" s="58">
        <v>13.82</v>
      </c>
      <c r="M19" s="58">
        <v>17.11</v>
      </c>
      <c r="N19" s="58">
        <v>12.55</v>
      </c>
      <c r="O19" s="58">
        <v>8.9700000000000006</v>
      </c>
      <c r="P19" s="58">
        <v>7.32</v>
      </c>
      <c r="Q19" s="58" t="s">
        <v>3</v>
      </c>
      <c r="R19" s="58" t="s">
        <v>3</v>
      </c>
      <c r="S19" s="58" t="s">
        <v>3</v>
      </c>
      <c r="T19" s="58" t="s">
        <v>3</v>
      </c>
      <c r="U19" s="58">
        <v>67.31</v>
      </c>
      <c r="V19" s="58">
        <v>22.87</v>
      </c>
      <c r="W19" s="58" t="s">
        <v>3</v>
      </c>
      <c r="X19" s="58" t="s">
        <v>3</v>
      </c>
      <c r="Y19" s="58" t="s">
        <v>3</v>
      </c>
      <c r="Z19" s="58" t="s">
        <v>3</v>
      </c>
      <c r="AA19" s="58" t="s">
        <v>3</v>
      </c>
      <c r="AB19" s="54"/>
    </row>
    <row r="20" spans="1:28">
      <c r="A20" s="59">
        <v>3</v>
      </c>
      <c r="B20" s="58">
        <v>4</v>
      </c>
      <c r="C20" s="58">
        <v>211.49</v>
      </c>
      <c r="D20" s="58">
        <v>291.14999999999998</v>
      </c>
      <c r="E20" s="58">
        <v>583.54999999999995</v>
      </c>
      <c r="F20" s="58">
        <v>179.96</v>
      </c>
      <c r="G20" s="58">
        <v>103.13</v>
      </c>
      <c r="H20" s="58">
        <v>182.17</v>
      </c>
      <c r="I20" s="58">
        <v>140.15</v>
      </c>
      <c r="J20" s="58">
        <v>35.19</v>
      </c>
      <c r="K20" s="58" t="s">
        <v>3</v>
      </c>
      <c r="L20" s="58">
        <v>13.16</v>
      </c>
      <c r="M20" s="58">
        <v>16.46</v>
      </c>
      <c r="N20" s="58">
        <v>12.91</v>
      </c>
      <c r="O20" s="58">
        <v>9.9600000000000009</v>
      </c>
      <c r="P20" s="58">
        <v>6.53</v>
      </c>
      <c r="Q20" s="58" t="s">
        <v>3</v>
      </c>
      <c r="R20" s="58" t="s">
        <v>3</v>
      </c>
      <c r="S20" s="58">
        <v>7.38</v>
      </c>
      <c r="T20" s="58" t="s">
        <v>3</v>
      </c>
      <c r="U20" s="58">
        <v>73.59</v>
      </c>
      <c r="V20" s="58">
        <v>19.559999999999999</v>
      </c>
      <c r="W20" s="58" t="s">
        <v>3</v>
      </c>
      <c r="X20" s="58" t="s">
        <v>3</v>
      </c>
      <c r="Y20" s="58" t="s">
        <v>3</v>
      </c>
      <c r="Z20" s="58" t="s">
        <v>3</v>
      </c>
      <c r="AA20" s="58" t="s">
        <v>3</v>
      </c>
      <c r="AB20" s="54"/>
    </row>
    <row r="21" spans="1:28">
      <c r="A21" s="59">
        <v>8</v>
      </c>
      <c r="B21" s="58">
        <v>4</v>
      </c>
      <c r="C21" s="58" t="s">
        <v>3</v>
      </c>
      <c r="D21" s="58" t="s">
        <v>3</v>
      </c>
      <c r="E21" s="58" t="s">
        <v>3</v>
      </c>
      <c r="F21" s="58">
        <v>199.79</v>
      </c>
      <c r="G21" s="58">
        <v>30.65</v>
      </c>
      <c r="H21" s="58" t="s">
        <v>3</v>
      </c>
      <c r="I21" s="58">
        <v>84.96</v>
      </c>
      <c r="J21" s="58" t="s">
        <v>3</v>
      </c>
      <c r="K21" s="58" t="s">
        <v>3</v>
      </c>
      <c r="L21" s="58">
        <v>7.18</v>
      </c>
      <c r="M21" s="58">
        <v>10.75</v>
      </c>
      <c r="N21" s="58">
        <v>6.58</v>
      </c>
      <c r="O21" s="58">
        <v>6.2</v>
      </c>
      <c r="P21" s="58" t="s">
        <v>3</v>
      </c>
      <c r="Q21" s="58" t="s">
        <v>3</v>
      </c>
      <c r="R21" s="58" t="s">
        <v>3</v>
      </c>
      <c r="S21" s="58">
        <v>4.38</v>
      </c>
      <c r="T21" s="58" t="s">
        <v>3</v>
      </c>
      <c r="U21" s="58">
        <v>34.43</v>
      </c>
      <c r="V21" s="58">
        <v>14.93</v>
      </c>
      <c r="W21" s="58" t="s">
        <v>3</v>
      </c>
      <c r="X21" s="58">
        <v>13.76</v>
      </c>
      <c r="Y21" s="58">
        <v>4.16</v>
      </c>
      <c r="Z21" s="58">
        <v>3.25</v>
      </c>
      <c r="AA21" s="58" t="s">
        <v>3</v>
      </c>
      <c r="AB21" s="54"/>
    </row>
    <row r="22" spans="1:28">
      <c r="A22" s="59">
        <v>9</v>
      </c>
      <c r="B22" s="58">
        <v>4</v>
      </c>
      <c r="C22" s="58">
        <v>110.38</v>
      </c>
      <c r="D22" s="58">
        <v>248.25</v>
      </c>
      <c r="E22" s="58">
        <v>512.69000000000005</v>
      </c>
      <c r="F22" s="58">
        <v>163.06</v>
      </c>
      <c r="G22" s="58">
        <v>90.07</v>
      </c>
      <c r="H22" s="58">
        <v>159.88999999999999</v>
      </c>
      <c r="I22" s="58">
        <v>123.76</v>
      </c>
      <c r="J22" s="58">
        <v>36.83</v>
      </c>
      <c r="K22" s="58">
        <v>74.88</v>
      </c>
      <c r="L22" s="58">
        <v>13.44</v>
      </c>
      <c r="M22" s="58">
        <v>16.77</v>
      </c>
      <c r="N22" s="58">
        <v>9.9600000000000009</v>
      </c>
      <c r="O22" s="58">
        <v>7.82</v>
      </c>
      <c r="P22" s="58">
        <v>5.72</v>
      </c>
      <c r="Q22" s="58" t="s">
        <v>3</v>
      </c>
      <c r="R22" s="58">
        <v>20.13</v>
      </c>
      <c r="S22" s="58">
        <v>7.55</v>
      </c>
      <c r="T22" s="58">
        <v>28.2</v>
      </c>
      <c r="U22" s="58">
        <v>62.01</v>
      </c>
      <c r="V22" s="58">
        <v>17.72</v>
      </c>
      <c r="W22" s="58" t="s">
        <v>3</v>
      </c>
      <c r="X22" s="58">
        <v>15.93</v>
      </c>
      <c r="Y22" s="58">
        <v>7.77</v>
      </c>
      <c r="Z22" s="58">
        <v>3.63</v>
      </c>
      <c r="AA22" s="58" t="s">
        <v>3</v>
      </c>
      <c r="AB22" s="54"/>
    </row>
    <row r="23" spans="1:28">
      <c r="A23" s="59">
        <v>10</v>
      </c>
      <c r="B23" s="58">
        <v>4</v>
      </c>
      <c r="C23" s="58" t="s">
        <v>3</v>
      </c>
      <c r="D23" s="58" t="s">
        <v>3</v>
      </c>
      <c r="E23" s="58" t="s">
        <v>3</v>
      </c>
      <c r="F23" s="58">
        <v>165.64</v>
      </c>
      <c r="G23" s="58" t="s">
        <v>3</v>
      </c>
      <c r="H23" s="58" t="s">
        <v>3</v>
      </c>
      <c r="I23" s="58" t="s">
        <v>3</v>
      </c>
      <c r="J23" s="58" t="s">
        <v>3</v>
      </c>
      <c r="K23" s="58" t="s">
        <v>3</v>
      </c>
      <c r="L23" s="58">
        <v>7.69</v>
      </c>
      <c r="M23" s="58">
        <v>18.23</v>
      </c>
      <c r="N23" s="58">
        <v>10.89</v>
      </c>
      <c r="O23" s="58">
        <v>7.86</v>
      </c>
      <c r="P23" s="58">
        <v>6.16</v>
      </c>
      <c r="Q23" s="58">
        <f>+U23/(X23+Y23+Z23+AA23)</f>
        <v>1.8370904718966037</v>
      </c>
      <c r="R23" s="58" t="s">
        <v>3</v>
      </c>
      <c r="S23" s="58">
        <v>5.48</v>
      </c>
      <c r="T23" s="58">
        <v>31.89</v>
      </c>
      <c r="U23" s="58">
        <v>61.12</v>
      </c>
      <c r="V23" s="58">
        <v>19.52</v>
      </c>
      <c r="W23" s="58">
        <f>+U23+X23+Y23+Z23+AA23</f>
        <v>94.390000000000015</v>
      </c>
      <c r="X23" s="58">
        <v>14.02</v>
      </c>
      <c r="Y23" s="58">
        <v>10.95</v>
      </c>
      <c r="Z23" s="58">
        <v>3.68</v>
      </c>
      <c r="AA23" s="58">
        <v>4.62</v>
      </c>
      <c r="AB23" s="54"/>
    </row>
    <row r="24" spans="1:28">
      <c r="A24" s="59">
        <v>267</v>
      </c>
      <c r="B24" s="58">
        <v>4</v>
      </c>
      <c r="C24" s="58">
        <v>141.5</v>
      </c>
      <c r="D24" s="58">
        <v>211.3</v>
      </c>
      <c r="E24" s="58">
        <v>475.93</v>
      </c>
      <c r="F24" s="58">
        <v>141.5</v>
      </c>
      <c r="G24" s="58">
        <v>85.07</v>
      </c>
      <c r="H24" s="58">
        <v>159.30000000000001</v>
      </c>
      <c r="I24" s="58">
        <v>110.59</v>
      </c>
      <c r="J24" s="58">
        <v>36.14</v>
      </c>
      <c r="K24" s="58">
        <v>75.36</v>
      </c>
      <c r="L24" s="58">
        <v>10.9</v>
      </c>
      <c r="M24" s="58">
        <v>16.16</v>
      </c>
      <c r="N24" s="58">
        <v>9.86</v>
      </c>
      <c r="O24" s="58">
        <v>7.83</v>
      </c>
      <c r="P24" s="58">
        <v>6.95</v>
      </c>
      <c r="Q24" s="58" t="s">
        <v>3</v>
      </c>
      <c r="R24" s="58">
        <v>17.12</v>
      </c>
      <c r="S24" s="58">
        <v>6.32</v>
      </c>
      <c r="T24" s="58">
        <v>31</v>
      </c>
      <c r="U24" s="58">
        <v>54.84</v>
      </c>
      <c r="V24" s="58">
        <v>20.72</v>
      </c>
      <c r="W24" s="58" t="s">
        <v>3</v>
      </c>
      <c r="X24" s="58">
        <v>14.61</v>
      </c>
      <c r="Y24" s="58">
        <v>8.56</v>
      </c>
      <c r="Z24" s="58">
        <v>4.9400000000000004</v>
      </c>
      <c r="AA24" s="58" t="s">
        <v>3</v>
      </c>
      <c r="AB24" s="54"/>
    </row>
    <row r="25" spans="1:28">
      <c r="A25" s="59">
        <v>268</v>
      </c>
      <c r="B25" s="58">
        <v>4</v>
      </c>
      <c r="C25" s="58">
        <v>160.29</v>
      </c>
      <c r="D25" s="58">
        <v>215.12</v>
      </c>
      <c r="E25" s="58">
        <v>447.04</v>
      </c>
      <c r="F25" s="58">
        <v>122.56</v>
      </c>
      <c r="G25" s="58">
        <v>75.459999999999994</v>
      </c>
      <c r="H25" s="58">
        <v>160.29</v>
      </c>
      <c r="I25" s="58">
        <v>112.49</v>
      </c>
      <c r="J25" s="58">
        <v>43.7</v>
      </c>
      <c r="K25" s="58">
        <v>84.35</v>
      </c>
      <c r="L25" s="58">
        <v>8.7899999999999991</v>
      </c>
      <c r="M25" s="58">
        <v>17.25</v>
      </c>
      <c r="N25" s="58">
        <v>10.62</v>
      </c>
      <c r="O25" s="58">
        <v>7.97</v>
      </c>
      <c r="P25" s="58">
        <v>5.96</v>
      </c>
      <c r="Q25" s="58">
        <f>+U25/(X25+Y25+Z25+AA25)</f>
        <v>1.9234903572557698</v>
      </c>
      <c r="R25" s="58">
        <v>16.09</v>
      </c>
      <c r="S25" s="58">
        <v>11.56</v>
      </c>
      <c r="T25" s="58" t="s">
        <v>3</v>
      </c>
      <c r="U25" s="58">
        <v>60.84</v>
      </c>
      <c r="V25" s="58">
        <v>16.5</v>
      </c>
      <c r="W25" s="58">
        <f>+U25+X25+Y25+Z25+AA25</f>
        <v>92.470000000000013</v>
      </c>
      <c r="X25" s="58">
        <v>15.84</v>
      </c>
      <c r="Y25" s="58">
        <v>7.65</v>
      </c>
      <c r="Z25" s="58">
        <v>3.38</v>
      </c>
      <c r="AA25" s="58">
        <v>4.76</v>
      </c>
      <c r="AB25" s="54"/>
    </row>
    <row r="26" spans="1:28">
      <c r="A26" s="59">
        <v>269</v>
      </c>
      <c r="B26" s="58">
        <v>4</v>
      </c>
      <c r="C26" s="58">
        <v>158.99</v>
      </c>
      <c r="D26" s="58">
        <v>213.33</v>
      </c>
      <c r="E26" s="58">
        <v>480.82</v>
      </c>
      <c r="F26" s="58">
        <v>58.56</v>
      </c>
      <c r="G26" s="58">
        <v>54.06</v>
      </c>
      <c r="H26" s="58">
        <v>169.63</v>
      </c>
      <c r="I26" s="58">
        <v>120.61</v>
      </c>
      <c r="J26" s="58">
        <v>31.52</v>
      </c>
      <c r="K26" s="58">
        <v>83.64</v>
      </c>
      <c r="L26" s="58">
        <v>12.21</v>
      </c>
      <c r="M26" s="58">
        <v>17.66</v>
      </c>
      <c r="N26" s="58">
        <v>10.66</v>
      </c>
      <c r="O26" s="58">
        <v>7.99</v>
      </c>
      <c r="P26" s="58">
        <v>6.59</v>
      </c>
      <c r="Q26" s="58">
        <f>+U26/(X26+Y26+Z26+AA26)</f>
        <v>1.7746525479814694</v>
      </c>
      <c r="R26" s="58">
        <v>16.61</v>
      </c>
      <c r="S26" s="58">
        <v>4.59</v>
      </c>
      <c r="T26" s="58">
        <v>30.52</v>
      </c>
      <c r="U26" s="58">
        <v>53.63</v>
      </c>
      <c r="V26" s="58">
        <v>20.309999999999999</v>
      </c>
      <c r="W26" s="58">
        <f>+U26+X26+Y26+Z26+AA26</f>
        <v>83.85</v>
      </c>
      <c r="X26" s="58">
        <v>15.18</v>
      </c>
      <c r="Y26" s="58">
        <v>7.02</v>
      </c>
      <c r="Z26" s="58">
        <v>3</v>
      </c>
      <c r="AA26" s="58">
        <v>5.0199999999999996</v>
      </c>
      <c r="AB26" s="54"/>
    </row>
    <row r="27" spans="1:28">
      <c r="A27" s="59">
        <v>270</v>
      </c>
      <c r="B27" s="58">
        <v>4</v>
      </c>
      <c r="C27" s="58">
        <v>140.69</v>
      </c>
      <c r="D27" s="58">
        <v>192.95</v>
      </c>
      <c r="E27" s="58">
        <v>492.78</v>
      </c>
      <c r="F27" s="58">
        <v>32.89</v>
      </c>
      <c r="G27" s="58">
        <v>59.85</v>
      </c>
      <c r="H27" s="58">
        <v>155.28</v>
      </c>
      <c r="I27" s="58">
        <v>111.59</v>
      </c>
      <c r="J27" s="58">
        <v>39.14</v>
      </c>
      <c r="K27" s="58">
        <v>85.62</v>
      </c>
      <c r="L27" s="58">
        <v>10.5</v>
      </c>
      <c r="M27" s="58">
        <v>19.28</v>
      </c>
      <c r="N27" s="58">
        <v>11.1</v>
      </c>
      <c r="O27" s="58">
        <v>8.75</v>
      </c>
      <c r="P27" s="58">
        <v>6.14</v>
      </c>
      <c r="Q27" s="58">
        <f>+U27/(X27+Y27+Z27+AA27)</f>
        <v>1.6925446703635245</v>
      </c>
      <c r="R27" s="58">
        <v>16.98</v>
      </c>
      <c r="S27" s="58">
        <v>4.72</v>
      </c>
      <c r="T27" s="58">
        <v>32.46</v>
      </c>
      <c r="U27" s="58">
        <v>54.94</v>
      </c>
      <c r="V27" s="58">
        <v>18.940000000000001</v>
      </c>
      <c r="W27" s="58">
        <f>+U27+X27+Y27+Z27+AA27</f>
        <v>87.4</v>
      </c>
      <c r="X27" s="58">
        <v>15.36</v>
      </c>
      <c r="Y27" s="58">
        <v>8.02</v>
      </c>
      <c r="Z27" s="58">
        <v>3.65</v>
      </c>
      <c r="AA27" s="58">
        <v>5.43</v>
      </c>
      <c r="AB27" s="54"/>
    </row>
    <row r="28" spans="1:28">
      <c r="A28" s="59">
        <v>372</v>
      </c>
      <c r="B28" s="58">
        <v>4</v>
      </c>
      <c r="C28" s="58">
        <v>150.58000000000001</v>
      </c>
      <c r="D28" s="58">
        <v>240.97</v>
      </c>
      <c r="E28" s="58">
        <v>514.48</v>
      </c>
      <c r="F28" s="58">
        <v>204.72</v>
      </c>
      <c r="G28" s="58">
        <v>85.48</v>
      </c>
      <c r="H28" s="58" t="s">
        <v>3</v>
      </c>
      <c r="I28" s="58">
        <v>116.5</v>
      </c>
      <c r="J28" s="58">
        <v>44.75</v>
      </c>
      <c r="K28" s="58">
        <v>94.74</v>
      </c>
      <c r="L28" s="58">
        <v>8.0500000000000007</v>
      </c>
      <c r="M28" s="58">
        <v>15</v>
      </c>
      <c r="N28" s="58">
        <v>10.85</v>
      </c>
      <c r="O28" s="58">
        <v>9.9</v>
      </c>
      <c r="P28" s="58">
        <v>6.59</v>
      </c>
      <c r="Q28" s="58" t="s">
        <v>3</v>
      </c>
      <c r="R28" s="58">
        <v>17.260000000000002</v>
      </c>
      <c r="S28" s="58">
        <v>10.08</v>
      </c>
      <c r="T28" s="58">
        <v>33.5</v>
      </c>
      <c r="U28" s="58">
        <v>67.42</v>
      </c>
      <c r="V28" s="58">
        <v>17.079999999999998</v>
      </c>
      <c r="W28" s="58" t="s">
        <v>3</v>
      </c>
      <c r="X28" s="58">
        <v>15.26</v>
      </c>
      <c r="Y28" s="58" t="s">
        <v>3</v>
      </c>
      <c r="Z28" s="58" t="s">
        <v>3</v>
      </c>
      <c r="AA28" s="58" t="s">
        <v>3</v>
      </c>
      <c r="AB28" s="54"/>
    </row>
    <row r="29" spans="1:28">
      <c r="A29" s="59">
        <v>373</v>
      </c>
      <c r="B29" s="58">
        <v>4</v>
      </c>
      <c r="C29" s="58">
        <v>182.38</v>
      </c>
      <c r="D29" s="58">
        <v>257.23</v>
      </c>
      <c r="E29" s="58">
        <v>540.44000000000005</v>
      </c>
      <c r="F29" s="58">
        <v>200.23</v>
      </c>
      <c r="G29" s="58">
        <v>69.91</v>
      </c>
      <c r="H29" s="58" t="s">
        <v>3</v>
      </c>
      <c r="I29" s="58" t="s">
        <v>3</v>
      </c>
      <c r="J29" s="58">
        <v>48.55</v>
      </c>
      <c r="K29" s="58" t="s">
        <v>3</v>
      </c>
      <c r="L29" s="58">
        <v>10.130000000000001</v>
      </c>
      <c r="M29" s="58">
        <v>12.65</v>
      </c>
      <c r="N29" s="58">
        <v>9.43</v>
      </c>
      <c r="O29" s="58">
        <v>8.92</v>
      </c>
      <c r="P29" s="58">
        <v>7.51</v>
      </c>
      <c r="Q29" s="58" t="s">
        <v>3</v>
      </c>
      <c r="R29" s="58">
        <v>18.07</v>
      </c>
      <c r="S29" s="58">
        <v>13.31</v>
      </c>
      <c r="T29" s="58">
        <v>32.020000000000003</v>
      </c>
      <c r="U29" s="58">
        <v>59.48</v>
      </c>
      <c r="V29" s="58">
        <v>19.86</v>
      </c>
      <c r="W29" s="58" t="s">
        <v>3</v>
      </c>
      <c r="X29" s="58" t="s">
        <v>3</v>
      </c>
      <c r="Y29" s="58" t="s">
        <v>3</v>
      </c>
      <c r="Z29" s="58" t="s">
        <v>3</v>
      </c>
      <c r="AA29" s="58" t="s">
        <v>3</v>
      </c>
      <c r="AB29" s="54"/>
    </row>
    <row r="30" spans="1:28">
      <c r="A30" s="59">
        <v>374</v>
      </c>
      <c r="B30" s="58">
        <v>4</v>
      </c>
      <c r="C30" s="58">
        <v>153.75</v>
      </c>
      <c r="D30" s="58">
        <v>220.49</v>
      </c>
      <c r="E30" s="58">
        <v>478.4</v>
      </c>
      <c r="F30" s="58">
        <v>139.16</v>
      </c>
      <c r="G30" s="58">
        <v>76.23</v>
      </c>
      <c r="H30" s="58">
        <v>150.58000000000001</v>
      </c>
      <c r="I30" s="58">
        <v>116.79</v>
      </c>
      <c r="J30" s="58">
        <v>29.66</v>
      </c>
      <c r="K30" s="58">
        <v>78.94</v>
      </c>
      <c r="L30" s="58">
        <v>12.61</v>
      </c>
      <c r="M30" s="58">
        <v>14.91</v>
      </c>
      <c r="N30" s="58">
        <v>10.41</v>
      </c>
      <c r="O30" s="58">
        <v>7.77</v>
      </c>
      <c r="P30" s="58">
        <v>5.88</v>
      </c>
      <c r="Q30" s="58">
        <f t="shared" ref="Q30:Q38" si="0">+U30/(X30+Y30+Z30+AA30)</f>
        <v>1.7313725490196077</v>
      </c>
      <c r="R30" s="58">
        <v>16.57</v>
      </c>
      <c r="S30" s="58">
        <v>9.9700000000000006</v>
      </c>
      <c r="T30" s="58">
        <v>26.6</v>
      </c>
      <c r="U30" s="58">
        <v>61.81</v>
      </c>
      <c r="V30" s="58">
        <v>14.78</v>
      </c>
      <c r="W30" s="58">
        <f t="shared" ref="W30:W38" si="1">+U30+X30+Y30+Z30+AA30</f>
        <v>97.509999999999991</v>
      </c>
      <c r="X30" s="58">
        <v>15.88</v>
      </c>
      <c r="Y30" s="58">
        <v>10.130000000000001</v>
      </c>
      <c r="Z30" s="58">
        <v>4.33</v>
      </c>
      <c r="AA30" s="58">
        <v>5.36</v>
      </c>
      <c r="AB30" s="54"/>
    </row>
    <row r="31" spans="1:28">
      <c r="A31" s="59">
        <v>376</v>
      </c>
      <c r="B31" s="58">
        <v>4</v>
      </c>
      <c r="C31" s="58">
        <v>161.08000000000001</v>
      </c>
      <c r="D31" s="58">
        <v>235.97</v>
      </c>
      <c r="E31" s="58">
        <v>574.03</v>
      </c>
      <c r="F31" s="58">
        <v>136.47999999999999</v>
      </c>
      <c r="G31" s="58">
        <v>78.45</v>
      </c>
      <c r="H31" s="58">
        <v>161.63999999999999</v>
      </c>
      <c r="I31" s="58">
        <v>110.11</v>
      </c>
      <c r="J31" s="58">
        <v>32.630000000000003</v>
      </c>
      <c r="K31" s="58">
        <v>89.26</v>
      </c>
      <c r="L31" s="58">
        <v>10.130000000000001</v>
      </c>
      <c r="M31" s="58">
        <v>12.51</v>
      </c>
      <c r="N31" s="58">
        <v>10.1</v>
      </c>
      <c r="O31" s="58">
        <v>8.26</v>
      </c>
      <c r="P31" s="58">
        <v>6.17</v>
      </c>
      <c r="Q31" s="58">
        <f t="shared" si="0"/>
        <v>1.9486640648453915</v>
      </c>
      <c r="R31" s="58">
        <v>19.86</v>
      </c>
      <c r="S31" s="58">
        <v>6.02</v>
      </c>
      <c r="T31" s="58">
        <v>35.5</v>
      </c>
      <c r="U31" s="58">
        <v>64.91</v>
      </c>
      <c r="V31" s="58">
        <v>15.91</v>
      </c>
      <c r="W31" s="58">
        <f t="shared" si="1"/>
        <v>98.22</v>
      </c>
      <c r="X31" s="58">
        <v>14.42</v>
      </c>
      <c r="Y31" s="58">
        <v>8.41</v>
      </c>
      <c r="Z31" s="58">
        <v>4.17</v>
      </c>
      <c r="AA31" s="58">
        <v>6.31</v>
      </c>
      <c r="AB31" s="54"/>
    </row>
    <row r="32" spans="1:28">
      <c r="A32" s="59">
        <v>378</v>
      </c>
      <c r="B32" s="58">
        <v>4</v>
      </c>
      <c r="C32" s="58" t="s">
        <v>3</v>
      </c>
      <c r="D32" s="58" t="s">
        <v>3</v>
      </c>
      <c r="E32" s="58" t="s">
        <v>3</v>
      </c>
      <c r="F32" s="58">
        <v>190.58</v>
      </c>
      <c r="G32" s="58" t="s">
        <v>3</v>
      </c>
      <c r="H32" s="58" t="s">
        <v>3</v>
      </c>
      <c r="I32" s="58" t="s">
        <v>3</v>
      </c>
      <c r="J32" s="58" t="s">
        <v>3</v>
      </c>
      <c r="K32" s="58" t="s">
        <v>3</v>
      </c>
      <c r="L32" s="58">
        <v>8.69</v>
      </c>
      <c r="M32" s="58">
        <v>9.52</v>
      </c>
      <c r="N32" s="58">
        <v>7.04</v>
      </c>
      <c r="O32" s="58">
        <v>6.25</v>
      </c>
      <c r="P32" s="58">
        <v>4.17</v>
      </c>
      <c r="Q32" s="58">
        <f t="shared" si="0"/>
        <v>1.3418116912092817</v>
      </c>
      <c r="R32" s="58" t="s">
        <v>3</v>
      </c>
      <c r="S32" s="58">
        <v>5.66</v>
      </c>
      <c r="T32" s="58" t="s">
        <v>3</v>
      </c>
      <c r="U32" s="58">
        <v>30.07</v>
      </c>
      <c r="V32" s="58">
        <v>11.89</v>
      </c>
      <c r="W32" s="58">
        <f t="shared" si="1"/>
        <v>52.480000000000004</v>
      </c>
      <c r="X32" s="58">
        <v>11.33</v>
      </c>
      <c r="Y32" s="58">
        <v>5.56</v>
      </c>
      <c r="Z32" s="58">
        <v>2.27</v>
      </c>
      <c r="AA32" s="58">
        <v>3.25</v>
      </c>
      <c r="AB32" s="54"/>
    </row>
    <row r="33" spans="1:28">
      <c r="A33" s="59">
        <v>380</v>
      </c>
      <c r="B33" s="58">
        <v>4</v>
      </c>
      <c r="C33" s="58">
        <v>186.79</v>
      </c>
      <c r="D33" s="58">
        <v>230.05</v>
      </c>
      <c r="E33" s="58">
        <v>543.42999999999995</v>
      </c>
      <c r="F33" s="58" t="s">
        <v>3</v>
      </c>
      <c r="G33" s="58">
        <v>44.09</v>
      </c>
      <c r="H33" s="58">
        <v>176.59</v>
      </c>
      <c r="I33" s="58">
        <v>127.18</v>
      </c>
      <c r="J33" s="58">
        <v>39.72</v>
      </c>
      <c r="K33" s="58">
        <v>93.06</v>
      </c>
      <c r="L33" s="58">
        <v>11.09</v>
      </c>
      <c r="M33" s="58">
        <v>17.010000000000002</v>
      </c>
      <c r="N33" s="58">
        <v>10.33</v>
      </c>
      <c r="O33" s="58">
        <v>9.4700000000000006</v>
      </c>
      <c r="P33" s="58">
        <v>7.07</v>
      </c>
      <c r="Q33" s="58">
        <f t="shared" si="0"/>
        <v>2.0567164179104473</v>
      </c>
      <c r="R33" s="58">
        <v>17.45</v>
      </c>
      <c r="S33" s="58">
        <v>7.73</v>
      </c>
      <c r="T33" s="58">
        <v>28.8</v>
      </c>
      <c r="U33" s="58">
        <v>62.01</v>
      </c>
      <c r="V33" s="58">
        <v>22.43</v>
      </c>
      <c r="W33" s="58">
        <f t="shared" si="1"/>
        <v>92.16</v>
      </c>
      <c r="X33" s="58">
        <v>16.91</v>
      </c>
      <c r="Y33" s="58">
        <v>6.39</v>
      </c>
      <c r="Z33" s="58">
        <v>3.08</v>
      </c>
      <c r="AA33" s="58">
        <v>3.77</v>
      </c>
      <c r="AB33" s="54"/>
    </row>
    <row r="34" spans="1:28">
      <c r="A34" s="59">
        <v>381</v>
      </c>
      <c r="B34" s="58">
        <v>4</v>
      </c>
      <c r="C34" s="58" t="s">
        <v>3</v>
      </c>
      <c r="D34" s="58" t="s">
        <v>3</v>
      </c>
      <c r="E34" s="58" t="s">
        <v>3</v>
      </c>
      <c r="F34" s="58" t="s">
        <v>3</v>
      </c>
      <c r="G34" s="58" t="s">
        <v>3</v>
      </c>
      <c r="H34" s="58" t="s">
        <v>3</v>
      </c>
      <c r="I34" s="58" t="s">
        <v>3</v>
      </c>
      <c r="J34" s="58" t="s">
        <v>3</v>
      </c>
      <c r="K34" s="58" t="s">
        <v>3</v>
      </c>
      <c r="L34" s="58">
        <v>14.04</v>
      </c>
      <c r="M34" s="58">
        <v>16.95</v>
      </c>
      <c r="N34" s="58">
        <v>11.23</v>
      </c>
      <c r="O34" s="58">
        <v>9.81</v>
      </c>
      <c r="P34" s="58">
        <v>8.7100000000000009</v>
      </c>
      <c r="Q34" s="58">
        <f t="shared" si="0"/>
        <v>2.0105426356589149</v>
      </c>
      <c r="R34" s="58">
        <v>18.41</v>
      </c>
      <c r="S34" s="58">
        <v>5.64</v>
      </c>
      <c r="T34" s="58">
        <v>33.19</v>
      </c>
      <c r="U34" s="58">
        <v>64.84</v>
      </c>
      <c r="V34" s="58">
        <v>22.04</v>
      </c>
      <c r="W34" s="58">
        <f t="shared" si="1"/>
        <v>97.09</v>
      </c>
      <c r="X34" s="58">
        <v>16.149999999999999</v>
      </c>
      <c r="Y34" s="58">
        <v>7.85</v>
      </c>
      <c r="Z34" s="58">
        <v>4.2300000000000004</v>
      </c>
      <c r="AA34" s="58">
        <v>4.0199999999999996</v>
      </c>
      <c r="AB34" s="54"/>
    </row>
    <row r="35" spans="1:28">
      <c r="A35" s="59">
        <v>382</v>
      </c>
      <c r="B35" s="58">
        <v>4</v>
      </c>
      <c r="C35" s="58">
        <v>156.47</v>
      </c>
      <c r="D35" s="58">
        <v>221.08</v>
      </c>
      <c r="E35" s="58">
        <v>495.34</v>
      </c>
      <c r="F35" s="58">
        <v>26.43</v>
      </c>
      <c r="G35" s="58">
        <v>55.34</v>
      </c>
      <c r="H35" s="58">
        <v>181.24</v>
      </c>
      <c r="I35" s="58">
        <v>130.63</v>
      </c>
      <c r="J35" s="58">
        <v>40.43</v>
      </c>
      <c r="K35" s="58">
        <v>89.64</v>
      </c>
      <c r="L35" s="58">
        <v>13.98</v>
      </c>
      <c r="M35" s="58">
        <v>19.41</v>
      </c>
      <c r="N35" s="58">
        <v>13.35</v>
      </c>
      <c r="O35" s="58">
        <v>9.56</v>
      </c>
      <c r="P35" s="58">
        <v>7.95</v>
      </c>
      <c r="Q35" s="58">
        <f t="shared" si="0"/>
        <v>1.7909604519774012</v>
      </c>
      <c r="R35" s="58">
        <v>17.41</v>
      </c>
      <c r="S35" s="58">
        <v>11.05</v>
      </c>
      <c r="T35" s="58">
        <v>28.09</v>
      </c>
      <c r="U35" s="58">
        <v>63.4</v>
      </c>
      <c r="V35" s="58">
        <v>19.14</v>
      </c>
      <c r="W35" s="58">
        <f t="shared" si="1"/>
        <v>98.800000000000011</v>
      </c>
      <c r="X35" s="58">
        <v>18.47</v>
      </c>
      <c r="Y35" s="58">
        <v>8.06</v>
      </c>
      <c r="Z35" s="58">
        <v>2.72</v>
      </c>
      <c r="AA35" s="58">
        <v>6.15</v>
      </c>
      <c r="AB35" s="54"/>
    </row>
    <row r="36" spans="1:28">
      <c r="A36" s="59">
        <v>383</v>
      </c>
      <c r="B36" s="58">
        <v>4</v>
      </c>
      <c r="C36" s="58">
        <v>146.65</v>
      </c>
      <c r="D36" s="58">
        <v>218.1</v>
      </c>
      <c r="E36" s="58">
        <v>497.02</v>
      </c>
      <c r="F36" s="58">
        <v>55.25</v>
      </c>
      <c r="G36" s="58">
        <v>52.4</v>
      </c>
      <c r="H36" s="58" t="s">
        <v>3</v>
      </c>
      <c r="I36" s="58">
        <v>123.02</v>
      </c>
      <c r="J36" s="58">
        <v>35.54</v>
      </c>
      <c r="K36" s="58">
        <v>82.88</v>
      </c>
      <c r="L36" s="58">
        <v>12.81</v>
      </c>
      <c r="M36" s="58">
        <v>17.8</v>
      </c>
      <c r="N36" s="58">
        <v>11.49</v>
      </c>
      <c r="O36" s="58">
        <v>8.3699999999999992</v>
      </c>
      <c r="P36" s="58">
        <v>6.93</v>
      </c>
      <c r="Q36" s="58">
        <f t="shared" si="0"/>
        <v>2.2807088199758359</v>
      </c>
      <c r="R36" s="58">
        <v>16.43</v>
      </c>
      <c r="S36" s="58">
        <v>8.7799999999999994</v>
      </c>
      <c r="T36" s="58">
        <v>25.86</v>
      </c>
      <c r="U36" s="58">
        <v>56.63</v>
      </c>
      <c r="V36" s="58">
        <v>16.760000000000002</v>
      </c>
      <c r="W36" s="58">
        <f t="shared" si="1"/>
        <v>81.460000000000008</v>
      </c>
      <c r="X36" s="58">
        <v>14.95</v>
      </c>
      <c r="Y36" s="58">
        <v>5.84</v>
      </c>
      <c r="Z36" s="58">
        <v>2.25</v>
      </c>
      <c r="AA36" s="58">
        <v>1.79</v>
      </c>
      <c r="AB36" s="54"/>
    </row>
    <row r="37" spans="1:28">
      <c r="A37" s="59">
        <v>384</v>
      </c>
      <c r="B37" s="58">
        <v>4</v>
      </c>
      <c r="C37" s="58" t="s">
        <v>3</v>
      </c>
      <c r="D37" s="58" t="s">
        <v>3</v>
      </c>
      <c r="E37" s="58">
        <v>515.79999999999995</v>
      </c>
      <c r="F37" s="58">
        <v>10.67</v>
      </c>
      <c r="G37" s="58">
        <v>37.58</v>
      </c>
      <c r="H37" s="58" t="s">
        <v>3</v>
      </c>
      <c r="I37" s="58" t="s">
        <v>3</v>
      </c>
      <c r="J37" s="58" t="s">
        <v>3</v>
      </c>
      <c r="K37" s="58" t="s">
        <v>3</v>
      </c>
      <c r="L37" s="58">
        <v>12.2</v>
      </c>
      <c r="M37" s="58">
        <v>18.809999999999999</v>
      </c>
      <c r="N37" s="58">
        <v>12.53</v>
      </c>
      <c r="O37" s="58">
        <v>10.65</v>
      </c>
      <c r="P37" s="58">
        <v>7.98</v>
      </c>
      <c r="Q37" s="58">
        <f t="shared" si="0"/>
        <v>1.8034682080924858</v>
      </c>
      <c r="R37" s="58">
        <v>19.48</v>
      </c>
      <c r="S37" s="58">
        <v>8.17</v>
      </c>
      <c r="T37" s="58">
        <v>35.380000000000003</v>
      </c>
      <c r="U37" s="58">
        <v>68.64</v>
      </c>
      <c r="V37" s="58">
        <v>17.3</v>
      </c>
      <c r="W37" s="58">
        <f t="shared" si="1"/>
        <v>106.7</v>
      </c>
      <c r="X37" s="58">
        <v>18.61</v>
      </c>
      <c r="Y37" s="58">
        <v>11.14</v>
      </c>
      <c r="Z37" s="58">
        <v>3.94</v>
      </c>
      <c r="AA37" s="58">
        <v>4.37</v>
      </c>
      <c r="AB37" s="54"/>
    </row>
    <row r="38" spans="1:28">
      <c r="A38" s="59">
        <v>433</v>
      </c>
      <c r="B38" s="58">
        <v>4</v>
      </c>
      <c r="C38" s="58">
        <v>154.31</v>
      </c>
      <c r="D38" s="58" t="s">
        <v>3</v>
      </c>
      <c r="E38" s="58">
        <v>544.1</v>
      </c>
      <c r="F38" s="58">
        <v>19.47</v>
      </c>
      <c r="G38" s="58">
        <v>41.73</v>
      </c>
      <c r="H38" s="58">
        <v>174.57</v>
      </c>
      <c r="I38" s="58">
        <v>137.96</v>
      </c>
      <c r="J38" s="58">
        <v>50.15</v>
      </c>
      <c r="K38" s="58">
        <v>90.05</v>
      </c>
      <c r="L38" s="58">
        <v>13.17</v>
      </c>
      <c r="M38" s="58">
        <v>21.09</v>
      </c>
      <c r="N38" s="58">
        <v>16.03</v>
      </c>
      <c r="O38" s="58">
        <v>9.07</v>
      </c>
      <c r="P38" s="58" t="s">
        <v>3</v>
      </c>
      <c r="Q38" s="58">
        <f t="shared" si="0"/>
        <v>1.8028772574227119</v>
      </c>
      <c r="R38" s="58">
        <v>18.98</v>
      </c>
      <c r="S38" s="58">
        <v>4.09</v>
      </c>
      <c r="T38" s="58">
        <v>23.45</v>
      </c>
      <c r="U38" s="58">
        <v>58.9</v>
      </c>
      <c r="V38" s="58">
        <v>21.28</v>
      </c>
      <c r="W38" s="58">
        <f t="shared" si="1"/>
        <v>91.57</v>
      </c>
      <c r="X38" s="58">
        <v>14.86</v>
      </c>
      <c r="Y38" s="58">
        <v>7.7</v>
      </c>
      <c r="Z38" s="58">
        <v>4.04</v>
      </c>
      <c r="AA38" s="58">
        <v>6.07</v>
      </c>
      <c r="AB38" s="54"/>
    </row>
    <row r="39" spans="1:28">
      <c r="A39" s="59">
        <v>489</v>
      </c>
      <c r="B39" s="58">
        <v>4</v>
      </c>
      <c r="C39" s="58">
        <v>160.25</v>
      </c>
      <c r="D39" s="58">
        <v>214.97</v>
      </c>
      <c r="E39" s="58">
        <v>504.22</v>
      </c>
      <c r="F39" s="58">
        <v>146.55000000000001</v>
      </c>
      <c r="G39" s="58">
        <v>71.349999999999994</v>
      </c>
      <c r="H39" s="58">
        <v>178.51</v>
      </c>
      <c r="I39" s="58">
        <v>115.5</v>
      </c>
      <c r="J39" s="58">
        <v>27.1</v>
      </c>
      <c r="K39" s="58">
        <v>78.56</v>
      </c>
      <c r="L39" s="58">
        <v>11.97</v>
      </c>
      <c r="M39" s="58">
        <v>14.11</v>
      </c>
      <c r="N39" s="58" t="s">
        <v>3</v>
      </c>
      <c r="O39" s="58" t="s">
        <v>3</v>
      </c>
      <c r="P39" s="58" t="s">
        <v>3</v>
      </c>
      <c r="Q39" s="58" t="s">
        <v>3</v>
      </c>
      <c r="R39" s="58" t="s">
        <v>3</v>
      </c>
      <c r="S39" s="58" t="s">
        <v>3</v>
      </c>
      <c r="T39" s="58" t="s">
        <v>3</v>
      </c>
      <c r="U39" s="58">
        <v>61.32</v>
      </c>
      <c r="V39" s="58">
        <v>16.8</v>
      </c>
      <c r="W39" s="58" t="s">
        <v>3</v>
      </c>
      <c r="X39" s="58">
        <v>20.98</v>
      </c>
      <c r="Y39" s="58">
        <v>7.6</v>
      </c>
      <c r="Z39" s="58">
        <v>4.07</v>
      </c>
      <c r="AA39" s="58" t="s">
        <v>3</v>
      </c>
      <c r="AB39" s="54"/>
    </row>
    <row r="40" spans="1:28">
      <c r="A40" s="59">
        <v>522</v>
      </c>
      <c r="B40" s="58">
        <v>4</v>
      </c>
      <c r="C40" s="58">
        <v>210.17</v>
      </c>
      <c r="D40" s="58">
        <v>277.92</v>
      </c>
      <c r="E40" s="58">
        <v>546.32000000000005</v>
      </c>
      <c r="F40" s="58">
        <v>183.26</v>
      </c>
      <c r="G40" s="58">
        <v>97.48</v>
      </c>
      <c r="H40" s="58">
        <v>183.73</v>
      </c>
      <c r="I40" s="58">
        <v>150.35</v>
      </c>
      <c r="J40" s="58">
        <v>42.96</v>
      </c>
      <c r="K40" s="58">
        <v>104.49</v>
      </c>
      <c r="L40" s="58">
        <v>13.71</v>
      </c>
      <c r="M40" s="58">
        <v>17.55</v>
      </c>
      <c r="N40" s="58">
        <v>11.72</v>
      </c>
      <c r="O40" s="58">
        <v>9.07</v>
      </c>
      <c r="P40" s="58">
        <v>6.62</v>
      </c>
      <c r="Q40" s="58" t="s">
        <v>3</v>
      </c>
      <c r="R40" s="58">
        <v>19.47</v>
      </c>
      <c r="S40" s="58">
        <v>8.99</v>
      </c>
      <c r="T40" s="58">
        <v>33.54</v>
      </c>
      <c r="U40" s="58">
        <v>62.79</v>
      </c>
      <c r="V40" s="58">
        <v>21.2</v>
      </c>
      <c r="W40" s="58" t="s">
        <v>3</v>
      </c>
      <c r="X40" s="58">
        <v>14.38</v>
      </c>
      <c r="Y40" s="58">
        <v>6.95</v>
      </c>
      <c r="Z40" s="58">
        <v>4.3899999999999997</v>
      </c>
      <c r="AA40" s="58" t="s">
        <v>3</v>
      </c>
      <c r="AB40" s="54"/>
    </row>
    <row r="41" spans="1:28">
      <c r="A41" s="59">
        <v>523</v>
      </c>
      <c r="B41" s="58">
        <v>4</v>
      </c>
      <c r="C41" s="58" t="s">
        <v>3</v>
      </c>
      <c r="D41" s="58" t="s">
        <v>3</v>
      </c>
      <c r="E41" s="58" t="s">
        <v>3</v>
      </c>
      <c r="F41" s="58">
        <v>162.18</v>
      </c>
      <c r="G41" s="58" t="s">
        <v>3</v>
      </c>
      <c r="H41" s="58" t="s">
        <v>3</v>
      </c>
      <c r="I41" s="58" t="s">
        <v>3</v>
      </c>
      <c r="J41" s="58" t="s">
        <v>3</v>
      </c>
      <c r="K41" s="58" t="s">
        <v>3</v>
      </c>
      <c r="L41" s="58">
        <v>11.14</v>
      </c>
      <c r="M41" s="58">
        <v>18.149999999999999</v>
      </c>
      <c r="N41" s="58">
        <v>11.59</v>
      </c>
      <c r="O41" s="58">
        <v>10.01</v>
      </c>
      <c r="P41" s="58">
        <v>7.2</v>
      </c>
      <c r="Q41" s="58" t="s">
        <v>3</v>
      </c>
      <c r="R41" s="58">
        <v>20.13</v>
      </c>
      <c r="S41" s="58">
        <v>5.65</v>
      </c>
      <c r="T41" s="58">
        <v>26.43</v>
      </c>
      <c r="U41" s="58">
        <v>62.11</v>
      </c>
      <c r="V41" s="58">
        <v>21.43</v>
      </c>
      <c r="W41" s="58" t="s">
        <v>3</v>
      </c>
      <c r="X41" s="58">
        <v>16.82</v>
      </c>
      <c r="Y41" s="58">
        <v>10.55</v>
      </c>
      <c r="Z41" s="58">
        <v>4.97</v>
      </c>
      <c r="AA41" s="58" t="s">
        <v>3</v>
      </c>
      <c r="AB41" s="54"/>
    </row>
    <row r="42" spans="1:28">
      <c r="A42" s="59">
        <v>524</v>
      </c>
      <c r="B42" s="58">
        <v>4</v>
      </c>
      <c r="C42" s="58">
        <v>201.22</v>
      </c>
      <c r="D42" s="58">
        <v>259.8</v>
      </c>
      <c r="E42" s="58">
        <v>532.84</v>
      </c>
      <c r="F42" s="58">
        <v>176.92</v>
      </c>
      <c r="G42" s="58">
        <v>93.47</v>
      </c>
      <c r="H42" s="58" t="s">
        <v>3</v>
      </c>
      <c r="I42" s="58">
        <v>127.09</v>
      </c>
      <c r="J42" s="58">
        <v>51.58</v>
      </c>
      <c r="K42" s="58">
        <v>100.54</v>
      </c>
      <c r="L42" s="58">
        <v>11.99</v>
      </c>
      <c r="M42" s="58">
        <v>17.27</v>
      </c>
      <c r="N42" s="58">
        <v>12.2</v>
      </c>
      <c r="O42" s="58">
        <v>8.9499999999999993</v>
      </c>
      <c r="P42" s="58">
        <v>7.34</v>
      </c>
      <c r="Q42" s="58" t="s">
        <v>3</v>
      </c>
      <c r="R42" s="58">
        <v>20.67</v>
      </c>
      <c r="S42" s="58">
        <v>7.52</v>
      </c>
      <c r="T42" s="58">
        <v>25.81</v>
      </c>
      <c r="U42" s="58">
        <v>60.91</v>
      </c>
      <c r="V42" s="58">
        <v>23.38</v>
      </c>
      <c r="W42" s="58" t="s">
        <v>3</v>
      </c>
      <c r="X42" s="58">
        <v>17.02</v>
      </c>
      <c r="Y42" s="58" t="s">
        <v>3</v>
      </c>
      <c r="Z42" s="58" t="s">
        <v>3</v>
      </c>
      <c r="AA42" s="58" t="s">
        <v>3</v>
      </c>
      <c r="AB42" s="54"/>
    </row>
    <row r="43" spans="1:28">
      <c r="A43" s="59">
        <v>114</v>
      </c>
      <c r="B43" s="58">
        <v>7</v>
      </c>
      <c r="C43" s="58">
        <v>132.4</v>
      </c>
      <c r="D43" s="58">
        <v>183.74</v>
      </c>
      <c r="E43" s="58">
        <v>416.53</v>
      </c>
      <c r="F43" s="58">
        <v>131.04</v>
      </c>
      <c r="G43" s="58">
        <v>54.33</v>
      </c>
      <c r="H43" s="58">
        <v>131.88999999999999</v>
      </c>
      <c r="I43" s="58">
        <v>102.29</v>
      </c>
      <c r="J43" s="58">
        <v>29.15</v>
      </c>
      <c r="K43" s="58">
        <v>67.78</v>
      </c>
      <c r="L43" s="58" t="s">
        <v>3</v>
      </c>
      <c r="M43" s="58" t="s">
        <v>3</v>
      </c>
      <c r="N43" s="58" t="s">
        <v>3</v>
      </c>
      <c r="O43" s="58" t="s">
        <v>3</v>
      </c>
      <c r="P43" s="58" t="s">
        <v>3</v>
      </c>
      <c r="Q43" s="58">
        <f t="shared" ref="Q43:Q48" si="2">+U43/(X43+Y43+Z43+AA43)</f>
        <v>1.4066617862371888</v>
      </c>
      <c r="R43" s="58">
        <v>18.28</v>
      </c>
      <c r="S43" s="58">
        <v>5.65</v>
      </c>
      <c r="T43" s="58">
        <v>28.95</v>
      </c>
      <c r="U43" s="58">
        <v>38.43</v>
      </c>
      <c r="V43" s="58">
        <v>16.850000000000001</v>
      </c>
      <c r="W43" s="58">
        <f t="shared" ref="W43:W48" si="3">+U43+X43+Y43+Z43+AA43</f>
        <v>65.75</v>
      </c>
      <c r="X43" s="58">
        <v>11.85</v>
      </c>
      <c r="Y43" s="58">
        <v>6.67</v>
      </c>
      <c r="Z43" s="58">
        <v>3.37</v>
      </c>
      <c r="AA43" s="58">
        <v>5.43</v>
      </c>
      <c r="AB43" s="54"/>
    </row>
    <row r="44" spans="1:28">
      <c r="A44" s="59">
        <v>271</v>
      </c>
      <c r="B44" s="58">
        <v>7</v>
      </c>
      <c r="C44" s="58" t="s">
        <v>3</v>
      </c>
      <c r="D44" s="58" t="s">
        <v>3</v>
      </c>
      <c r="E44" s="58" t="s">
        <v>3</v>
      </c>
      <c r="F44" s="58">
        <v>295.8</v>
      </c>
      <c r="G44" s="58" t="s">
        <v>3</v>
      </c>
      <c r="H44" s="58" t="s">
        <v>3</v>
      </c>
      <c r="I44" s="58" t="s">
        <v>3</v>
      </c>
      <c r="J44" s="58" t="s">
        <v>3</v>
      </c>
      <c r="K44" s="58" t="s">
        <v>3</v>
      </c>
      <c r="L44" s="58">
        <v>14.97</v>
      </c>
      <c r="M44" s="58">
        <v>10.57</v>
      </c>
      <c r="N44" s="58">
        <v>6.37</v>
      </c>
      <c r="O44" s="58">
        <v>4.55</v>
      </c>
      <c r="P44" s="58">
        <v>3.85</v>
      </c>
      <c r="Q44" s="58">
        <f t="shared" si="2"/>
        <v>1.6523605150214593</v>
      </c>
      <c r="R44" s="58">
        <v>15.64</v>
      </c>
      <c r="S44" s="58">
        <v>6.68</v>
      </c>
      <c r="T44" s="58">
        <v>30.59</v>
      </c>
      <c r="U44" s="58">
        <v>46.2</v>
      </c>
      <c r="V44" s="58">
        <v>14.62</v>
      </c>
      <c r="W44" s="58">
        <f t="shared" si="3"/>
        <v>74.16</v>
      </c>
      <c r="X44" s="58">
        <v>14.56</v>
      </c>
      <c r="Y44" s="58">
        <v>6.75</v>
      </c>
      <c r="Z44" s="58">
        <v>3.57</v>
      </c>
      <c r="AA44" s="58">
        <v>3.08</v>
      </c>
      <c r="AB44" s="54"/>
    </row>
    <row r="45" spans="1:28">
      <c r="A45" s="59">
        <v>272</v>
      </c>
      <c r="B45" s="58">
        <v>7</v>
      </c>
      <c r="C45" s="58">
        <v>165.69</v>
      </c>
      <c r="D45" s="58">
        <v>284.55</v>
      </c>
      <c r="E45" s="58">
        <v>461.99</v>
      </c>
      <c r="F45" s="58">
        <v>233.02</v>
      </c>
      <c r="G45" s="58">
        <v>133.63999999999999</v>
      </c>
      <c r="H45" s="58">
        <v>141.24</v>
      </c>
      <c r="I45" s="58">
        <v>110.53</v>
      </c>
      <c r="J45" s="58">
        <v>27.02</v>
      </c>
      <c r="K45" s="58">
        <v>84.94</v>
      </c>
      <c r="L45" s="58">
        <v>16.32</v>
      </c>
      <c r="M45" s="58">
        <v>11.24</v>
      </c>
      <c r="N45" s="58">
        <v>5.78</v>
      </c>
      <c r="O45" s="58">
        <v>5.82</v>
      </c>
      <c r="P45" s="58">
        <v>4.3899999999999997</v>
      </c>
      <c r="Q45" s="58">
        <f t="shared" si="2"/>
        <v>1.3853464132434088</v>
      </c>
      <c r="R45" s="58">
        <v>20.27</v>
      </c>
      <c r="S45" s="58">
        <v>4.68</v>
      </c>
      <c r="T45" s="58">
        <v>30.53</v>
      </c>
      <c r="U45" s="58">
        <v>45.19</v>
      </c>
      <c r="V45" s="58">
        <v>18.350000000000001</v>
      </c>
      <c r="W45" s="58">
        <f t="shared" si="3"/>
        <v>77.809999999999988</v>
      </c>
      <c r="X45" s="58">
        <v>18.239999999999998</v>
      </c>
      <c r="Y45" s="58">
        <v>6.58</v>
      </c>
      <c r="Z45" s="58">
        <v>3.78</v>
      </c>
      <c r="AA45" s="58">
        <v>4.0199999999999996</v>
      </c>
      <c r="AB45" s="54"/>
    </row>
    <row r="46" spans="1:28">
      <c r="A46" s="59">
        <v>285</v>
      </c>
      <c r="B46" s="58">
        <v>7</v>
      </c>
      <c r="C46" s="58">
        <v>231.25</v>
      </c>
      <c r="D46" s="58">
        <v>300.79000000000002</v>
      </c>
      <c r="E46" s="58">
        <v>679.11</v>
      </c>
      <c r="F46" s="58">
        <v>57.75</v>
      </c>
      <c r="G46" s="58">
        <v>68.02</v>
      </c>
      <c r="H46" s="58">
        <v>236.55</v>
      </c>
      <c r="I46" s="58">
        <v>171.47</v>
      </c>
      <c r="J46" s="58">
        <v>50.78</v>
      </c>
      <c r="K46" s="58">
        <v>120.85</v>
      </c>
      <c r="L46" s="58">
        <v>28.48</v>
      </c>
      <c r="M46" s="58">
        <v>15.38</v>
      </c>
      <c r="N46" s="58">
        <v>9.01</v>
      </c>
      <c r="O46" s="58">
        <v>8.32</v>
      </c>
      <c r="P46" s="58">
        <v>5.79</v>
      </c>
      <c r="Q46" s="58">
        <f t="shared" si="2"/>
        <v>2.6405367231638421</v>
      </c>
      <c r="R46" s="58">
        <v>21.13</v>
      </c>
      <c r="S46" s="58">
        <v>8.3000000000000007</v>
      </c>
      <c r="T46" s="58">
        <v>35.07</v>
      </c>
      <c r="U46" s="58">
        <v>74.78</v>
      </c>
      <c r="V46" s="58">
        <v>29.42</v>
      </c>
      <c r="W46" s="58">
        <f t="shared" si="3"/>
        <v>103.1</v>
      </c>
      <c r="X46" s="58">
        <v>14.52</v>
      </c>
      <c r="Y46" s="58">
        <v>7.35</v>
      </c>
      <c r="Z46" s="58">
        <v>3.29</v>
      </c>
      <c r="AA46" s="58">
        <v>3.16</v>
      </c>
      <c r="AB46" s="54"/>
    </row>
    <row r="47" spans="1:28">
      <c r="A47" s="59">
        <v>286</v>
      </c>
      <c r="B47" s="58">
        <v>7</v>
      </c>
      <c r="C47" s="58" t="s">
        <v>3</v>
      </c>
      <c r="D47" s="58" t="s">
        <v>3</v>
      </c>
      <c r="E47" s="58" t="s">
        <v>3</v>
      </c>
      <c r="F47" s="58">
        <v>134.52000000000001</v>
      </c>
      <c r="G47" s="58">
        <v>69.02</v>
      </c>
      <c r="H47" s="58">
        <v>208.15</v>
      </c>
      <c r="I47" s="58" t="s">
        <v>3</v>
      </c>
      <c r="J47" s="58">
        <v>49.95</v>
      </c>
      <c r="K47" s="58">
        <v>101.2</v>
      </c>
      <c r="L47" s="58">
        <v>22.54</v>
      </c>
      <c r="M47" s="58">
        <v>15.53</v>
      </c>
      <c r="N47" s="58">
        <v>10.039999999999999</v>
      </c>
      <c r="O47" s="58">
        <v>6.37</v>
      </c>
      <c r="P47" s="58">
        <v>6.72</v>
      </c>
      <c r="Q47" s="58">
        <f t="shared" si="2"/>
        <v>2.6113537117903936</v>
      </c>
      <c r="R47" s="58">
        <v>21.09</v>
      </c>
      <c r="S47" s="58">
        <v>9.9499999999999993</v>
      </c>
      <c r="T47" s="58">
        <v>32.299999999999997</v>
      </c>
      <c r="U47" s="58">
        <v>71.760000000000005</v>
      </c>
      <c r="V47" s="58">
        <v>22.02</v>
      </c>
      <c r="W47" s="58">
        <f t="shared" si="3"/>
        <v>99.240000000000009</v>
      </c>
      <c r="X47" s="58">
        <v>16.489999999999998</v>
      </c>
      <c r="Y47" s="58">
        <v>5.54</v>
      </c>
      <c r="Z47" s="58">
        <v>2.86</v>
      </c>
      <c r="AA47" s="58">
        <v>2.59</v>
      </c>
      <c r="AB47" s="54"/>
    </row>
    <row r="48" spans="1:28">
      <c r="A48" s="59">
        <v>4116</v>
      </c>
      <c r="B48" s="58">
        <v>7</v>
      </c>
      <c r="C48" s="58">
        <v>214.84</v>
      </c>
      <c r="D48" s="58">
        <v>315.11</v>
      </c>
      <c r="E48" s="58">
        <v>600.55999999999995</v>
      </c>
      <c r="F48" s="58">
        <v>187.32</v>
      </c>
      <c r="G48" s="58">
        <v>84.05</v>
      </c>
      <c r="H48" s="58">
        <v>215.48</v>
      </c>
      <c r="I48" s="58">
        <v>141.36000000000001</v>
      </c>
      <c r="J48" s="58">
        <v>48.42</v>
      </c>
      <c r="K48" s="58">
        <v>101.12</v>
      </c>
      <c r="L48" s="58">
        <v>18.48</v>
      </c>
      <c r="M48" s="58">
        <v>17.66</v>
      </c>
      <c r="N48" s="58">
        <v>8.24</v>
      </c>
      <c r="O48" s="58">
        <v>7.18</v>
      </c>
      <c r="P48" s="58">
        <v>5</v>
      </c>
      <c r="Q48" s="58">
        <f t="shared" si="2"/>
        <v>1.9071068830442075</v>
      </c>
      <c r="R48" s="58">
        <v>24.55</v>
      </c>
      <c r="S48" s="58">
        <v>8.94</v>
      </c>
      <c r="T48" s="58">
        <v>39.89</v>
      </c>
      <c r="U48" s="58">
        <v>68.16</v>
      </c>
      <c r="V48" s="58">
        <v>23.68</v>
      </c>
      <c r="W48" s="58">
        <f t="shared" si="3"/>
        <v>103.89999999999999</v>
      </c>
      <c r="X48" s="58">
        <v>18.62</v>
      </c>
      <c r="Y48" s="58">
        <v>8.4700000000000006</v>
      </c>
      <c r="Z48" s="58">
        <v>3.49</v>
      </c>
      <c r="AA48" s="58">
        <v>5.16</v>
      </c>
      <c r="AB48" s="54"/>
    </row>
    <row r="49" spans="1:28">
      <c r="A49" s="59">
        <v>1168</v>
      </c>
      <c r="B49" s="58">
        <v>2</v>
      </c>
      <c r="C49" s="59">
        <v>147.22</v>
      </c>
      <c r="D49" s="59">
        <v>217.42</v>
      </c>
      <c r="E49" s="59">
        <v>506.11</v>
      </c>
      <c r="F49" s="59">
        <v>134.74</v>
      </c>
      <c r="G49" s="59">
        <v>68.14</v>
      </c>
      <c r="H49" s="59">
        <v>184.17</v>
      </c>
      <c r="I49" s="59">
        <v>123.98</v>
      </c>
      <c r="J49" s="59">
        <v>36.520000000000003</v>
      </c>
      <c r="K49" s="59">
        <v>89.08</v>
      </c>
      <c r="L49" s="59">
        <v>14.09</v>
      </c>
      <c r="M49" s="59">
        <v>14.33</v>
      </c>
      <c r="N49" s="59">
        <v>11.18</v>
      </c>
      <c r="O49" s="59">
        <v>9.2200000000000006</v>
      </c>
      <c r="P49" s="59">
        <v>8.8699999999999992</v>
      </c>
      <c r="Q49" s="59">
        <f>+U49/(X49+Z49+Y49+'[1]table 3'!AF42)</f>
        <v>1.7332382310984307</v>
      </c>
      <c r="R49" s="59" t="s">
        <v>3</v>
      </c>
      <c r="S49" s="59">
        <v>7.97</v>
      </c>
      <c r="T49" s="59" t="s">
        <v>3</v>
      </c>
      <c r="U49" s="59">
        <v>60.75</v>
      </c>
      <c r="V49" s="59">
        <v>18.61</v>
      </c>
      <c r="W49" s="58" t="s">
        <v>3</v>
      </c>
      <c r="X49" s="59">
        <v>18.37</v>
      </c>
      <c r="Y49" s="59">
        <v>12.67</v>
      </c>
      <c r="Z49" s="59">
        <v>4.01</v>
      </c>
      <c r="AA49" s="58" t="s">
        <v>3</v>
      </c>
      <c r="AB49" s="54"/>
    </row>
    <row r="50" spans="1:28">
      <c r="A50" s="59">
        <v>1210</v>
      </c>
      <c r="B50" s="58">
        <v>2</v>
      </c>
      <c r="C50" s="59">
        <v>168.51</v>
      </c>
      <c r="D50" s="59">
        <v>230.66</v>
      </c>
      <c r="E50" s="59">
        <v>517.78</v>
      </c>
      <c r="F50" s="59">
        <v>146.85</v>
      </c>
      <c r="G50" s="59">
        <v>96.17</v>
      </c>
      <c r="H50" s="59">
        <v>193.89</v>
      </c>
      <c r="I50" s="59">
        <v>121.4</v>
      </c>
      <c r="J50" s="59">
        <v>43.8</v>
      </c>
      <c r="K50" s="59">
        <v>81.72</v>
      </c>
      <c r="L50" s="59">
        <v>16</v>
      </c>
      <c r="M50" s="59">
        <v>15.7</v>
      </c>
      <c r="N50" s="59">
        <v>11.63</v>
      </c>
      <c r="O50" s="59">
        <v>9.24</v>
      </c>
      <c r="P50" s="59">
        <v>6.99</v>
      </c>
      <c r="Q50" s="59">
        <f>+U50/(X50+Z50+Y50+'[1]table 3'!AF43)</f>
        <v>2.370584239130435</v>
      </c>
      <c r="R50" s="59" t="s">
        <v>3</v>
      </c>
      <c r="S50" s="59">
        <v>5.68</v>
      </c>
      <c r="T50" s="59" t="s">
        <v>3</v>
      </c>
      <c r="U50" s="59">
        <v>69.790000000000006</v>
      </c>
      <c r="V50" s="59">
        <v>21.62</v>
      </c>
      <c r="W50" s="58" t="s">
        <v>3</v>
      </c>
      <c r="X50" s="59">
        <v>16.43</v>
      </c>
      <c r="Y50" s="59">
        <v>8.99</v>
      </c>
      <c r="Z50" s="59">
        <v>4.0199999999999996</v>
      </c>
      <c r="AA50" s="59" t="s">
        <v>3</v>
      </c>
      <c r="AB50" s="30"/>
    </row>
    <row r="51" spans="1:28">
      <c r="A51" s="59">
        <v>1215</v>
      </c>
      <c r="B51" s="58">
        <v>2</v>
      </c>
      <c r="C51" s="59">
        <v>181</v>
      </c>
      <c r="D51" s="59">
        <v>230</v>
      </c>
      <c r="E51" s="59">
        <v>498</v>
      </c>
      <c r="F51" s="59" t="s">
        <v>3</v>
      </c>
      <c r="G51" s="59" t="s">
        <v>3</v>
      </c>
      <c r="H51" s="59">
        <v>191</v>
      </c>
      <c r="I51" s="59">
        <v>146</v>
      </c>
      <c r="J51" s="59">
        <v>37.01</v>
      </c>
      <c r="K51" s="59">
        <v>92.7</v>
      </c>
      <c r="L51" s="59">
        <v>15.18</v>
      </c>
      <c r="M51" s="59">
        <v>12.74</v>
      </c>
      <c r="N51" s="59">
        <v>9.52</v>
      </c>
      <c r="O51" s="59">
        <v>8.19</v>
      </c>
      <c r="P51" s="59">
        <v>6.6989999999999998</v>
      </c>
      <c r="Q51" s="59">
        <f>+U51/(X51+Z51+Y51+'[1]table 3'!AF44)</f>
        <v>2.5775254502740799</v>
      </c>
      <c r="R51" s="59" t="s">
        <v>3</v>
      </c>
      <c r="S51" s="59" t="s">
        <v>3</v>
      </c>
      <c r="T51" s="59" t="s">
        <v>3</v>
      </c>
      <c r="U51" s="59">
        <v>65.83</v>
      </c>
      <c r="V51" s="59">
        <v>19.899999999999999</v>
      </c>
      <c r="W51" s="58">
        <f t="shared" ref="W51:W61" si="4">+U51+X51+Y51+Z51+AA51</f>
        <v>93.169999999999987</v>
      </c>
      <c r="X51" s="59">
        <v>15.16</v>
      </c>
      <c r="Y51" s="59">
        <v>7.38</v>
      </c>
      <c r="Z51" s="59">
        <v>3</v>
      </c>
      <c r="AA51" s="59">
        <v>1.8</v>
      </c>
      <c r="AB51" s="30"/>
    </row>
    <row r="52" spans="1:28">
      <c r="A52" s="59">
        <v>1216</v>
      </c>
      <c r="B52" s="58">
        <v>2</v>
      </c>
      <c r="C52" s="59">
        <v>181.86</v>
      </c>
      <c r="D52" s="59">
        <v>217.13</v>
      </c>
      <c r="E52" s="59">
        <v>500.27</v>
      </c>
      <c r="F52" s="59">
        <v>42.8</v>
      </c>
      <c r="G52" s="59">
        <v>47.6</v>
      </c>
      <c r="H52" s="59">
        <v>190</v>
      </c>
      <c r="I52" s="59">
        <v>140.31</v>
      </c>
      <c r="J52" s="59">
        <v>44.63</v>
      </c>
      <c r="K52" s="59">
        <v>97.48</v>
      </c>
      <c r="L52" s="59">
        <v>13.37</v>
      </c>
      <c r="M52" s="59">
        <v>16.2</v>
      </c>
      <c r="N52" s="59">
        <v>11.43</v>
      </c>
      <c r="O52" s="59">
        <v>10.4</v>
      </c>
      <c r="P52" s="59">
        <v>8.93</v>
      </c>
      <c r="Q52" s="59">
        <f>+U52/(X52+Z52+Y52+'[1]table 3'!AF45)</f>
        <v>2.5815916398713825</v>
      </c>
      <c r="R52" s="59" t="s">
        <v>3</v>
      </c>
      <c r="S52" s="59" t="s">
        <v>3</v>
      </c>
      <c r="T52" s="59" t="s">
        <v>3</v>
      </c>
      <c r="U52" s="59">
        <v>64.23</v>
      </c>
      <c r="V52" s="59">
        <v>21.56</v>
      </c>
      <c r="W52" s="58">
        <f t="shared" si="4"/>
        <v>93.13</v>
      </c>
      <c r="X52" s="59">
        <v>14.63</v>
      </c>
      <c r="Y52" s="59">
        <v>7.12</v>
      </c>
      <c r="Z52" s="59">
        <v>3.13</v>
      </c>
      <c r="AA52" s="59">
        <v>4.0199999999999996</v>
      </c>
      <c r="AB52" s="30"/>
    </row>
    <row r="53" spans="1:28">
      <c r="A53" s="59">
        <v>1291</v>
      </c>
      <c r="B53" s="58">
        <v>2</v>
      </c>
      <c r="C53" s="59">
        <v>180.49</v>
      </c>
      <c r="D53" s="59">
        <v>264.43</v>
      </c>
      <c r="E53" s="59">
        <v>568.95000000000005</v>
      </c>
      <c r="F53" s="59">
        <v>175.95</v>
      </c>
      <c r="G53" s="59">
        <v>74.040000000000006</v>
      </c>
      <c r="H53" s="59" t="s">
        <v>3</v>
      </c>
      <c r="I53" s="59">
        <v>142.44999999999999</v>
      </c>
      <c r="J53" s="59">
        <v>44.09</v>
      </c>
      <c r="K53" s="59">
        <v>93.82</v>
      </c>
      <c r="L53" s="59">
        <v>10.74</v>
      </c>
      <c r="M53" s="59">
        <v>17.350000000000001</v>
      </c>
      <c r="N53" s="59">
        <v>12.43</v>
      </c>
      <c r="O53" s="59">
        <v>9.8699999999999992</v>
      </c>
      <c r="P53" s="59">
        <v>7.32</v>
      </c>
      <c r="Q53" s="59">
        <f>+U53/(X53+Z53+Y53+'[1]table 3'!AF46)</f>
        <v>2.1451068616422946</v>
      </c>
      <c r="R53" s="59">
        <v>16.239999999999998</v>
      </c>
      <c r="S53" s="59" t="s">
        <v>4</v>
      </c>
      <c r="T53" s="59">
        <v>32.86</v>
      </c>
      <c r="U53" s="59">
        <v>57.21</v>
      </c>
      <c r="V53" s="59">
        <v>18.12</v>
      </c>
      <c r="W53" s="58">
        <f t="shared" si="4"/>
        <v>88.86999999999999</v>
      </c>
      <c r="X53" s="59">
        <v>13.65</v>
      </c>
      <c r="Y53" s="59">
        <v>9.8000000000000007</v>
      </c>
      <c r="Z53" s="59">
        <v>3.22</v>
      </c>
      <c r="AA53" s="59">
        <v>4.99</v>
      </c>
      <c r="AB53" s="30"/>
    </row>
    <row r="54" spans="1:28">
      <c r="A54" s="59">
        <v>1292</v>
      </c>
      <c r="B54" s="58">
        <v>2</v>
      </c>
      <c r="C54" s="58">
        <v>182.5</v>
      </c>
      <c r="D54" s="58">
        <v>257.33</v>
      </c>
      <c r="E54" s="58">
        <v>594.80999999999995</v>
      </c>
      <c r="F54" s="58">
        <v>142.87</v>
      </c>
      <c r="G54" s="58">
        <v>64.34</v>
      </c>
      <c r="H54" s="58" t="s">
        <v>3</v>
      </c>
      <c r="I54" s="58">
        <v>139</v>
      </c>
      <c r="J54" s="58">
        <v>47.33</v>
      </c>
      <c r="K54" s="58">
        <v>93.63</v>
      </c>
      <c r="L54" s="58">
        <v>13.82</v>
      </c>
      <c r="M54" s="58">
        <v>19.010000000000002</v>
      </c>
      <c r="N54" s="58">
        <v>12.37</v>
      </c>
      <c r="O54" s="58">
        <v>9.6</v>
      </c>
      <c r="P54" s="58">
        <v>8.84</v>
      </c>
      <c r="Q54" s="58">
        <f t="shared" ref="Q54:Q61" si="5">+U54/(X54+Y54+Z54+AA54)</f>
        <v>2.0859327217125383</v>
      </c>
      <c r="R54" s="58" t="s">
        <v>3</v>
      </c>
      <c r="S54" s="58">
        <v>9.34</v>
      </c>
      <c r="T54" s="58">
        <v>30.22</v>
      </c>
      <c r="U54" s="58">
        <v>68.209999999999994</v>
      </c>
      <c r="V54" s="58">
        <v>20.420000000000002</v>
      </c>
      <c r="W54" s="58">
        <f t="shared" si="4"/>
        <v>100.91</v>
      </c>
      <c r="X54" s="58">
        <v>16.239999999999998</v>
      </c>
      <c r="Y54" s="58">
        <v>9.86</v>
      </c>
      <c r="Z54" s="58">
        <v>2.67</v>
      </c>
      <c r="AA54" s="58">
        <v>3.93</v>
      </c>
      <c r="AB54" s="54"/>
    </row>
    <row r="55" spans="1:28">
      <c r="A55" s="59">
        <v>1293</v>
      </c>
      <c r="B55" s="58">
        <v>2</v>
      </c>
      <c r="C55" s="58">
        <v>180.54</v>
      </c>
      <c r="D55" s="58">
        <v>261.05</v>
      </c>
      <c r="E55" s="58">
        <v>539.58000000000004</v>
      </c>
      <c r="F55" s="58">
        <v>139.36000000000001</v>
      </c>
      <c r="G55" s="58">
        <v>64.34</v>
      </c>
      <c r="H55" s="58">
        <v>179.67</v>
      </c>
      <c r="I55" s="58">
        <v>130.46</v>
      </c>
      <c r="J55" s="58">
        <v>43.1</v>
      </c>
      <c r="K55" s="58">
        <v>92.95</v>
      </c>
      <c r="L55" s="58">
        <v>11.3</v>
      </c>
      <c r="M55" s="58">
        <v>20.22</v>
      </c>
      <c r="N55" s="58">
        <v>12.79</v>
      </c>
      <c r="O55" s="58">
        <v>9.07</v>
      </c>
      <c r="P55" s="58">
        <v>8.7899999999999991</v>
      </c>
      <c r="Q55" s="58">
        <f t="shared" si="5"/>
        <v>2.0528020732102368</v>
      </c>
      <c r="R55" s="58">
        <v>16.989999999999998</v>
      </c>
      <c r="S55" s="58">
        <v>5.65</v>
      </c>
      <c r="T55" s="58">
        <v>32.39</v>
      </c>
      <c r="U55" s="58">
        <v>63.37</v>
      </c>
      <c r="V55" s="58">
        <v>19.329999999999998</v>
      </c>
      <c r="W55" s="58">
        <f t="shared" si="4"/>
        <v>94.240000000000009</v>
      </c>
      <c r="X55" s="58">
        <v>14.24</v>
      </c>
      <c r="Y55" s="58">
        <v>8.48</v>
      </c>
      <c r="Z55" s="58">
        <v>3.25</v>
      </c>
      <c r="AA55" s="58">
        <v>4.9000000000000004</v>
      </c>
      <c r="AB55" s="54"/>
    </row>
    <row r="56" spans="1:28">
      <c r="A56" s="59">
        <v>1294</v>
      </c>
      <c r="B56" s="58">
        <v>2</v>
      </c>
      <c r="C56" s="58">
        <v>182.21</v>
      </c>
      <c r="D56" s="58">
        <v>276</v>
      </c>
      <c r="E56" s="58">
        <v>592.54</v>
      </c>
      <c r="F56" s="58">
        <v>139.72999999999999</v>
      </c>
      <c r="G56" s="58">
        <v>73.06</v>
      </c>
      <c r="H56" s="58" t="s">
        <v>3</v>
      </c>
      <c r="I56" s="58">
        <v>138.02000000000001</v>
      </c>
      <c r="J56" s="58">
        <v>40.71</v>
      </c>
      <c r="K56" s="58">
        <v>95.06</v>
      </c>
      <c r="L56" s="58">
        <v>15.41</v>
      </c>
      <c r="M56" s="58">
        <v>18.73</v>
      </c>
      <c r="N56" s="58">
        <v>13.86</v>
      </c>
      <c r="O56" s="58">
        <v>10.33</v>
      </c>
      <c r="P56" s="58">
        <v>8.5</v>
      </c>
      <c r="Q56" s="58">
        <f t="shared" si="5"/>
        <v>2.0055248618784529</v>
      </c>
      <c r="R56" s="58">
        <v>19.54</v>
      </c>
      <c r="S56" s="58">
        <v>8.02</v>
      </c>
      <c r="T56" s="58">
        <v>33.53</v>
      </c>
      <c r="U56" s="58">
        <v>68.97</v>
      </c>
      <c r="V56" s="58">
        <v>18.239999999999998</v>
      </c>
      <c r="W56" s="58">
        <f t="shared" si="4"/>
        <v>103.36</v>
      </c>
      <c r="X56" s="58">
        <v>17.559999999999999</v>
      </c>
      <c r="Y56" s="58">
        <v>9.19</v>
      </c>
      <c r="Z56" s="58">
        <v>3.44</v>
      </c>
      <c r="AA56" s="58">
        <v>4.2</v>
      </c>
      <c r="AB56" s="54"/>
    </row>
    <row r="57" spans="1:28">
      <c r="A57" s="59">
        <v>1296</v>
      </c>
      <c r="B57" s="58">
        <v>2</v>
      </c>
      <c r="C57" s="59">
        <v>212.75</v>
      </c>
      <c r="D57" s="59">
        <v>268.62</v>
      </c>
      <c r="E57" s="59">
        <v>564.19000000000005</v>
      </c>
      <c r="F57" s="59">
        <v>111.75</v>
      </c>
      <c r="G57" s="59">
        <v>67.31</v>
      </c>
      <c r="H57" s="59">
        <v>199.02</v>
      </c>
      <c r="I57" s="59">
        <v>149.113</v>
      </c>
      <c r="J57" s="59">
        <v>47.61</v>
      </c>
      <c r="K57" s="59">
        <v>101.67</v>
      </c>
      <c r="L57" s="59">
        <v>17.02</v>
      </c>
      <c r="M57" s="59">
        <v>18.72</v>
      </c>
      <c r="N57" s="59">
        <v>13.65</v>
      </c>
      <c r="O57" s="59">
        <v>10.3</v>
      </c>
      <c r="P57" s="59">
        <v>10.18</v>
      </c>
      <c r="Q57" s="58">
        <f t="shared" si="5"/>
        <v>2.4156794425087109</v>
      </c>
      <c r="R57" s="59" t="s">
        <v>3</v>
      </c>
      <c r="S57" s="59" t="s">
        <v>3</v>
      </c>
      <c r="T57" s="59" t="s">
        <v>3</v>
      </c>
      <c r="U57" s="59">
        <v>69.33</v>
      </c>
      <c r="V57" s="59">
        <v>21.53</v>
      </c>
      <c r="W57" s="58">
        <f t="shared" si="4"/>
        <v>98.03</v>
      </c>
      <c r="X57" s="59">
        <v>13.98</v>
      </c>
      <c r="Y57" s="59">
        <v>8.52</v>
      </c>
      <c r="Z57" s="59">
        <v>3.5</v>
      </c>
      <c r="AA57" s="59">
        <v>2.7</v>
      </c>
      <c r="AB57" s="30"/>
    </row>
    <row r="58" spans="1:28">
      <c r="A58" s="59">
        <v>1297</v>
      </c>
      <c r="B58" s="58">
        <v>2</v>
      </c>
      <c r="C58" s="58">
        <v>175.21</v>
      </c>
      <c r="D58" s="58">
        <v>235.78</v>
      </c>
      <c r="E58" s="58">
        <v>544.51</v>
      </c>
      <c r="F58" s="58">
        <v>47.46</v>
      </c>
      <c r="G58" s="58">
        <v>51.56</v>
      </c>
      <c r="H58" s="58">
        <v>214.68</v>
      </c>
      <c r="I58" s="58">
        <v>154.30000000000001</v>
      </c>
      <c r="J58" s="58">
        <v>40.5</v>
      </c>
      <c r="K58" s="58">
        <v>101.94</v>
      </c>
      <c r="L58" s="58">
        <v>16.27</v>
      </c>
      <c r="M58" s="58">
        <v>21.13</v>
      </c>
      <c r="N58" s="58">
        <v>12.72</v>
      </c>
      <c r="O58" s="58">
        <v>11.6</v>
      </c>
      <c r="P58" s="58">
        <v>8.3699999999999992</v>
      </c>
      <c r="Q58" s="58">
        <f t="shared" si="5"/>
        <v>2.15940594059406</v>
      </c>
      <c r="R58" s="58">
        <v>18.8</v>
      </c>
      <c r="S58" s="58">
        <v>11.47</v>
      </c>
      <c r="T58" s="58">
        <v>41.09</v>
      </c>
      <c r="U58" s="58">
        <v>65.430000000000007</v>
      </c>
      <c r="V58" s="58">
        <v>23.02</v>
      </c>
      <c r="W58" s="58">
        <f t="shared" si="4"/>
        <v>95.73</v>
      </c>
      <c r="X58" s="58">
        <v>14.2</v>
      </c>
      <c r="Y58" s="58">
        <v>8.27</v>
      </c>
      <c r="Z58" s="58">
        <v>3.38</v>
      </c>
      <c r="AA58" s="58">
        <v>4.45</v>
      </c>
      <c r="AB58" s="54"/>
    </row>
    <row r="59" spans="1:28">
      <c r="A59" s="59">
        <v>1298</v>
      </c>
      <c r="B59" s="58">
        <v>2</v>
      </c>
      <c r="C59" s="58">
        <v>179.82</v>
      </c>
      <c r="D59" s="58">
        <v>241.87</v>
      </c>
      <c r="E59" s="58">
        <v>533.46</v>
      </c>
      <c r="F59" s="58">
        <v>28.35</v>
      </c>
      <c r="G59" s="58">
        <v>50.84</v>
      </c>
      <c r="H59" s="58">
        <v>204.94</v>
      </c>
      <c r="I59" s="58">
        <v>138.93</v>
      </c>
      <c r="J59" s="58">
        <v>46.52</v>
      </c>
      <c r="K59" s="58">
        <v>102.72</v>
      </c>
      <c r="L59" s="58">
        <v>14.26</v>
      </c>
      <c r="M59" s="58">
        <v>18.66</v>
      </c>
      <c r="N59" s="58">
        <v>12.85</v>
      </c>
      <c r="O59" s="58">
        <v>10.26</v>
      </c>
      <c r="P59" s="58">
        <v>10.06</v>
      </c>
      <c r="Q59" s="58">
        <f t="shared" si="5"/>
        <v>1.8526785714285714</v>
      </c>
      <c r="R59" s="58">
        <v>19.98</v>
      </c>
      <c r="S59" s="58">
        <v>5.76</v>
      </c>
      <c r="T59" s="58">
        <v>33.6</v>
      </c>
      <c r="U59" s="58">
        <v>62.25</v>
      </c>
      <c r="V59" s="58">
        <v>23.16</v>
      </c>
      <c r="W59" s="58">
        <f t="shared" si="4"/>
        <v>95.85</v>
      </c>
      <c r="X59" s="58">
        <v>16.850000000000001</v>
      </c>
      <c r="Y59" s="58">
        <v>7.94</v>
      </c>
      <c r="Z59" s="58">
        <v>3.5</v>
      </c>
      <c r="AA59" s="58">
        <v>5.31</v>
      </c>
      <c r="AB59" s="54"/>
    </row>
    <row r="60" spans="1:28">
      <c r="A60" s="59">
        <v>1299</v>
      </c>
      <c r="B60" s="58">
        <v>2</v>
      </c>
      <c r="C60" s="58">
        <v>191.74</v>
      </c>
      <c r="D60" s="58">
        <v>236.68</v>
      </c>
      <c r="E60" s="58">
        <v>549.03</v>
      </c>
      <c r="F60" s="58">
        <v>59.26</v>
      </c>
      <c r="G60" s="58">
        <v>53.55</v>
      </c>
      <c r="H60" s="58">
        <v>199.34</v>
      </c>
      <c r="I60" s="58">
        <v>139.33000000000001</v>
      </c>
      <c r="J60" s="58">
        <v>51.25</v>
      </c>
      <c r="K60" s="58">
        <v>96.81</v>
      </c>
      <c r="L60" s="58">
        <v>11.99</v>
      </c>
      <c r="M60" s="58">
        <v>21.6</v>
      </c>
      <c r="N60" s="58">
        <v>13.64</v>
      </c>
      <c r="O60" s="58">
        <v>9.11</v>
      </c>
      <c r="P60" s="58">
        <v>7.38</v>
      </c>
      <c r="Q60" s="58">
        <f t="shared" si="5"/>
        <v>2.0042708968883467</v>
      </c>
      <c r="R60" s="58">
        <v>22.28</v>
      </c>
      <c r="S60" s="58">
        <v>8.01</v>
      </c>
      <c r="T60" s="58">
        <v>33.58</v>
      </c>
      <c r="U60" s="58">
        <v>65.7</v>
      </c>
      <c r="V60" s="58">
        <v>20.94</v>
      </c>
      <c r="W60" s="58">
        <f t="shared" si="4"/>
        <v>98.47999999999999</v>
      </c>
      <c r="X60" s="58">
        <v>15.96</v>
      </c>
      <c r="Y60" s="58">
        <v>9.41</v>
      </c>
      <c r="Z60" s="58">
        <v>3.02</v>
      </c>
      <c r="AA60" s="58">
        <v>4.3899999999999997</v>
      </c>
      <c r="AB60" s="54"/>
    </row>
    <row r="61" spans="1:28">
      <c r="A61" s="59">
        <v>1300</v>
      </c>
      <c r="B61" s="58">
        <v>2</v>
      </c>
      <c r="C61" s="58">
        <v>197.65</v>
      </c>
      <c r="D61" s="58">
        <v>258</v>
      </c>
      <c r="E61" s="58">
        <v>568.63</v>
      </c>
      <c r="F61" s="58">
        <v>55.51</v>
      </c>
      <c r="G61" s="58">
        <v>53.12</v>
      </c>
      <c r="H61" s="58">
        <v>207.15</v>
      </c>
      <c r="I61" s="58">
        <v>147.28</v>
      </c>
      <c r="J61" s="58">
        <v>43.87</v>
      </c>
      <c r="K61" s="58">
        <v>98.44</v>
      </c>
      <c r="L61" s="58">
        <v>14.22</v>
      </c>
      <c r="M61" s="58">
        <v>20.010000000000002</v>
      </c>
      <c r="N61" s="58">
        <v>14.4</v>
      </c>
      <c r="O61" s="58">
        <v>9.98</v>
      </c>
      <c r="P61" s="58">
        <v>6.83</v>
      </c>
      <c r="Q61" s="58">
        <f t="shared" si="5"/>
        <v>2.21665538253216</v>
      </c>
      <c r="R61" s="58" t="s">
        <v>3</v>
      </c>
      <c r="S61" s="58">
        <v>11.15</v>
      </c>
      <c r="T61" s="58">
        <v>31.82</v>
      </c>
      <c r="U61" s="58">
        <v>65.48</v>
      </c>
      <c r="V61" s="58">
        <v>20.52</v>
      </c>
      <c r="W61" s="58">
        <f t="shared" si="4"/>
        <v>95.02000000000001</v>
      </c>
      <c r="X61" s="58">
        <v>14.23</v>
      </c>
      <c r="Y61" s="58">
        <v>7.91</v>
      </c>
      <c r="Z61" s="58">
        <v>3.01</v>
      </c>
      <c r="AA61" s="58">
        <v>4.3899999999999997</v>
      </c>
      <c r="AB61" s="54"/>
    </row>
    <row r="62" spans="1:28">
      <c r="A62" s="59">
        <v>1172</v>
      </c>
      <c r="B62" s="58">
        <v>1</v>
      </c>
      <c r="C62" s="58">
        <v>196.53</v>
      </c>
      <c r="D62" s="58">
        <v>263.24</v>
      </c>
      <c r="E62" s="58">
        <v>594.53</v>
      </c>
      <c r="F62" s="58">
        <v>142.55000000000001</v>
      </c>
      <c r="G62" s="58">
        <v>99.22</v>
      </c>
      <c r="H62" s="58">
        <v>94.91</v>
      </c>
      <c r="I62" s="58" t="s">
        <v>3</v>
      </c>
      <c r="J62" s="58" t="s">
        <v>3</v>
      </c>
      <c r="K62" s="58" t="s">
        <v>3</v>
      </c>
      <c r="L62" s="58">
        <v>13.5</v>
      </c>
      <c r="M62" s="58">
        <v>19.489999999999998</v>
      </c>
      <c r="N62" s="58" t="s">
        <v>3</v>
      </c>
      <c r="O62" s="58" t="s">
        <v>3</v>
      </c>
      <c r="P62" s="58" t="s">
        <v>3</v>
      </c>
      <c r="Q62" s="58" t="s">
        <v>3</v>
      </c>
      <c r="R62" s="58" t="s">
        <v>3</v>
      </c>
      <c r="S62" s="58" t="s">
        <v>3</v>
      </c>
      <c r="T62" s="58" t="s">
        <v>3</v>
      </c>
      <c r="U62" s="58">
        <v>69.959999999999994</v>
      </c>
      <c r="V62" s="58">
        <v>18.14</v>
      </c>
      <c r="W62" s="58" t="s">
        <v>3</v>
      </c>
      <c r="X62" s="58">
        <v>17.190000000000001</v>
      </c>
      <c r="Y62" s="58">
        <v>8.27</v>
      </c>
      <c r="Z62" s="58">
        <v>4.01</v>
      </c>
      <c r="AA62" s="58" t="s">
        <v>3</v>
      </c>
      <c r="AB62" s="54"/>
    </row>
    <row r="63" spans="1:28">
      <c r="A63" s="59">
        <v>2801</v>
      </c>
      <c r="B63" s="58">
        <v>1</v>
      </c>
      <c r="C63" s="58">
        <v>144.43</v>
      </c>
      <c r="D63" s="58">
        <v>219.23</v>
      </c>
      <c r="E63" s="58">
        <v>513.1</v>
      </c>
      <c r="F63" s="58">
        <v>62.03</v>
      </c>
      <c r="G63" s="58">
        <v>71.209999999999994</v>
      </c>
      <c r="H63" s="58">
        <v>187.02</v>
      </c>
      <c r="I63" s="58">
        <v>129.62</v>
      </c>
      <c r="J63" s="58">
        <v>43.23</v>
      </c>
      <c r="K63" s="58">
        <v>86.77</v>
      </c>
      <c r="L63" s="58">
        <v>15.23</v>
      </c>
      <c r="M63" s="58">
        <v>18.670000000000002</v>
      </c>
      <c r="N63" s="58">
        <v>9.83</v>
      </c>
      <c r="O63" s="58">
        <v>9</v>
      </c>
      <c r="P63" s="58">
        <v>7.32</v>
      </c>
      <c r="Q63" s="58">
        <f>+U63/(X63+Y63+Z63+AA63)</f>
        <v>1.5876386687797148</v>
      </c>
      <c r="R63" s="58">
        <v>19.72</v>
      </c>
      <c r="S63" s="58">
        <v>6.53</v>
      </c>
      <c r="T63" s="58">
        <v>31.7</v>
      </c>
      <c r="U63" s="58">
        <v>50.09</v>
      </c>
      <c r="V63" s="58">
        <v>17.940000000000001</v>
      </c>
      <c r="W63" s="58">
        <f>+U63+X63+Y63+Z63+AA63</f>
        <v>81.64</v>
      </c>
      <c r="X63" s="58">
        <v>16.170000000000002</v>
      </c>
      <c r="Y63" s="58">
        <v>7.41</v>
      </c>
      <c r="Z63" s="58">
        <v>3.59</v>
      </c>
      <c r="AA63" s="58">
        <v>4.38</v>
      </c>
      <c r="AB63" s="54"/>
    </row>
    <row r="64" spans="1:28">
      <c r="A64" s="59">
        <v>2885</v>
      </c>
      <c r="B64" s="58">
        <v>1</v>
      </c>
      <c r="C64" s="58">
        <v>151.65</v>
      </c>
      <c r="D64" s="58">
        <v>230.73</v>
      </c>
      <c r="E64" s="58">
        <v>505.41</v>
      </c>
      <c r="F64" s="58">
        <v>145.96</v>
      </c>
      <c r="G64" s="58">
        <v>70.260000000000005</v>
      </c>
      <c r="H64" s="58">
        <v>169.76</v>
      </c>
      <c r="I64" s="58">
        <v>123.38</v>
      </c>
      <c r="J64" s="58">
        <v>40.86</v>
      </c>
      <c r="K64" s="58">
        <v>84.33</v>
      </c>
      <c r="L64" s="58">
        <v>9.9</v>
      </c>
      <c r="M64" s="58">
        <v>19.510000000000002</v>
      </c>
      <c r="N64" s="58">
        <v>10.33</v>
      </c>
      <c r="O64" s="58">
        <v>6.37</v>
      </c>
      <c r="P64" s="58">
        <v>6.19</v>
      </c>
      <c r="Q64" s="58">
        <f>+U64/(X64+Y64+Z64+AA64)</f>
        <v>1.8254078444984383</v>
      </c>
      <c r="R64" s="58">
        <v>17.309999999999999</v>
      </c>
      <c r="S64" s="58">
        <v>7.82</v>
      </c>
      <c r="T64" s="58">
        <v>31.11</v>
      </c>
      <c r="U64" s="58">
        <v>52.59</v>
      </c>
      <c r="V64" s="58">
        <v>18.25</v>
      </c>
      <c r="W64" s="58">
        <f>+U64+X64+Y64+Z64+AA64</f>
        <v>81.400000000000006</v>
      </c>
      <c r="X64" s="58">
        <v>14.78</v>
      </c>
      <c r="Y64" s="58">
        <v>6.58</v>
      </c>
      <c r="Z64" s="58">
        <v>3.16</v>
      </c>
      <c r="AA64" s="58">
        <v>4.29</v>
      </c>
      <c r="AB64" s="54"/>
    </row>
    <row r="65" spans="1:28">
      <c r="A65" s="59">
        <v>3106</v>
      </c>
      <c r="B65" s="58">
        <v>1</v>
      </c>
      <c r="C65" s="58">
        <v>135.44999999999999</v>
      </c>
      <c r="D65" s="58">
        <v>224.25</v>
      </c>
      <c r="E65" s="58">
        <v>474.1</v>
      </c>
      <c r="F65" s="58">
        <v>71.61</v>
      </c>
      <c r="G65" s="58">
        <v>40.51</v>
      </c>
      <c r="H65" s="58">
        <v>173.17</v>
      </c>
      <c r="I65" s="58">
        <v>123.44</v>
      </c>
      <c r="J65" s="58">
        <v>33.96</v>
      </c>
      <c r="K65" s="58">
        <v>82.24</v>
      </c>
      <c r="L65" s="58">
        <v>13.2</v>
      </c>
      <c r="M65" s="58">
        <v>14.94</v>
      </c>
      <c r="N65" s="58">
        <v>11.04</v>
      </c>
      <c r="O65" s="58">
        <v>7.8</v>
      </c>
      <c r="P65" s="58">
        <v>6.57</v>
      </c>
      <c r="Q65" s="58">
        <f>+U65/(X65+Y65+Z65+AA65)</f>
        <v>1.9804058782365292</v>
      </c>
      <c r="R65" s="58">
        <v>18.28</v>
      </c>
      <c r="S65" s="58">
        <v>6.21</v>
      </c>
      <c r="T65" s="58">
        <v>28.18</v>
      </c>
      <c r="U65" s="58">
        <v>56.6</v>
      </c>
      <c r="V65" s="58">
        <v>18.98</v>
      </c>
      <c r="W65" s="58">
        <f>+U65+X65+Y65+Z65+AA65</f>
        <v>85.18</v>
      </c>
      <c r="X65" s="58">
        <v>14.85</v>
      </c>
      <c r="Y65" s="58">
        <v>6.91</v>
      </c>
      <c r="Z65" s="58">
        <v>3.28</v>
      </c>
      <c r="AA65" s="58">
        <v>3.54</v>
      </c>
      <c r="AB65" s="54"/>
    </row>
    <row r="66" spans="1:28">
      <c r="A66" s="59">
        <v>3122</v>
      </c>
      <c r="B66" s="58">
        <v>1</v>
      </c>
      <c r="C66" s="58">
        <v>168.36</v>
      </c>
      <c r="D66" s="58">
        <v>243</v>
      </c>
      <c r="E66" s="58">
        <v>552.54999999999995</v>
      </c>
      <c r="F66" s="58">
        <v>172.51</v>
      </c>
      <c r="G66" s="58">
        <v>68.349999999999994</v>
      </c>
      <c r="H66" s="58">
        <v>192.65</v>
      </c>
      <c r="I66" s="58">
        <v>136.63</v>
      </c>
      <c r="J66" s="58">
        <v>40.159999999999997</v>
      </c>
      <c r="K66" s="58">
        <v>93.7</v>
      </c>
      <c r="L66" s="58">
        <v>15.48</v>
      </c>
      <c r="M66" s="58">
        <v>16.61</v>
      </c>
      <c r="N66" s="58">
        <v>11.25</v>
      </c>
      <c r="O66" s="58">
        <v>9.3800000000000008</v>
      </c>
      <c r="P66" s="58">
        <v>6.3</v>
      </c>
      <c r="Q66" s="58">
        <f>+U66/(X66+Y66+Z66+AA66)</f>
        <v>1.8658573596358119</v>
      </c>
      <c r="R66" s="58" t="s">
        <v>3</v>
      </c>
      <c r="S66" s="58" t="s">
        <v>3</v>
      </c>
      <c r="T66" s="58">
        <v>24.730000000000004</v>
      </c>
      <c r="U66" s="58">
        <v>61.48</v>
      </c>
      <c r="V66" s="58">
        <v>22.11</v>
      </c>
      <c r="W66" s="58">
        <f>+U66+X66+Y66+Z66+AA66</f>
        <v>94.429999999999993</v>
      </c>
      <c r="X66" s="58">
        <v>15.34</v>
      </c>
      <c r="Y66" s="58">
        <v>6.45</v>
      </c>
      <c r="Z66" s="58">
        <v>4.88</v>
      </c>
      <c r="AA66" s="58">
        <v>6.28</v>
      </c>
      <c r="AB66" s="54"/>
    </row>
    <row r="67" spans="1:28">
      <c r="A67" s="59">
        <v>3123</v>
      </c>
      <c r="B67" s="58">
        <v>1</v>
      </c>
      <c r="C67" s="58">
        <v>177.69</v>
      </c>
      <c r="D67" s="58">
        <v>263.08</v>
      </c>
      <c r="E67" s="58">
        <v>515.44000000000005</v>
      </c>
      <c r="F67" s="58">
        <v>161.52000000000001</v>
      </c>
      <c r="G67" s="58">
        <v>73.22</v>
      </c>
      <c r="H67" s="58" t="s">
        <v>3</v>
      </c>
      <c r="I67" s="58">
        <v>128.94</v>
      </c>
      <c r="J67" s="58">
        <v>42.68</v>
      </c>
      <c r="K67" s="58">
        <v>89.82</v>
      </c>
      <c r="L67" s="58">
        <v>12.63</v>
      </c>
      <c r="M67" s="58">
        <v>17.11</v>
      </c>
      <c r="N67" s="58">
        <v>10.93</v>
      </c>
      <c r="O67" s="58">
        <v>10.130000000000001</v>
      </c>
      <c r="P67" s="58">
        <v>8.14</v>
      </c>
      <c r="Q67" s="58" t="s">
        <v>3</v>
      </c>
      <c r="R67" s="58">
        <v>22.36</v>
      </c>
      <c r="S67" s="58">
        <v>8.6199999999999992</v>
      </c>
      <c r="T67" s="58">
        <v>31.26</v>
      </c>
      <c r="U67" s="58">
        <v>61.24</v>
      </c>
      <c r="V67" s="58">
        <v>17.45</v>
      </c>
      <c r="W67" s="58" t="s">
        <v>3</v>
      </c>
      <c r="X67" s="58">
        <v>17.16</v>
      </c>
      <c r="Y67" s="58">
        <v>7.94</v>
      </c>
      <c r="Z67" s="58">
        <v>4.3</v>
      </c>
      <c r="AA67" s="58" t="s">
        <v>3</v>
      </c>
      <c r="AB67" s="54"/>
    </row>
    <row r="68" spans="1:28">
      <c r="A68" s="59">
        <v>3124</v>
      </c>
      <c r="B68" s="58">
        <v>1</v>
      </c>
      <c r="C68" s="58">
        <v>156.19999999999999</v>
      </c>
      <c r="D68" s="58">
        <v>228.75</v>
      </c>
      <c r="E68" s="58">
        <v>494.12</v>
      </c>
      <c r="F68" s="58">
        <v>137.77000000000001</v>
      </c>
      <c r="G68" s="58">
        <v>72.87</v>
      </c>
      <c r="H68" s="58">
        <v>186.7</v>
      </c>
      <c r="I68" s="58">
        <v>125.61</v>
      </c>
      <c r="J68" s="58">
        <v>42.26</v>
      </c>
      <c r="K68" s="58">
        <v>85.67</v>
      </c>
      <c r="L68" s="58">
        <v>14.86</v>
      </c>
      <c r="M68" s="58">
        <v>17.7</v>
      </c>
      <c r="N68" s="58">
        <v>9.6999999999999993</v>
      </c>
      <c r="O68" s="58">
        <v>9.14</v>
      </c>
      <c r="P68" s="58">
        <v>7.03</v>
      </c>
      <c r="Q68" s="58" t="s">
        <v>3</v>
      </c>
      <c r="R68" s="58">
        <v>19.2</v>
      </c>
      <c r="S68" s="58">
        <v>6.57</v>
      </c>
      <c r="T68" s="58">
        <v>29.98</v>
      </c>
      <c r="U68" s="58">
        <v>57.33</v>
      </c>
      <c r="V68" s="58">
        <v>21.17</v>
      </c>
      <c r="W68" s="58" t="s">
        <v>3</v>
      </c>
      <c r="X68" s="58">
        <v>16.8</v>
      </c>
      <c r="Y68" s="58">
        <v>6.67</v>
      </c>
      <c r="Z68" s="58">
        <v>4.12</v>
      </c>
      <c r="AA68" s="58" t="s">
        <v>3</v>
      </c>
      <c r="AB68" s="54"/>
    </row>
    <row r="69" spans="1:28">
      <c r="A69" s="59">
        <v>3125</v>
      </c>
      <c r="B69" s="58">
        <v>1</v>
      </c>
      <c r="C69" s="58">
        <v>148.12</v>
      </c>
      <c r="D69" s="58">
        <v>267.08</v>
      </c>
      <c r="E69" s="58">
        <v>478.35</v>
      </c>
      <c r="F69" s="58">
        <v>138.07</v>
      </c>
      <c r="G69" s="58">
        <v>76.56</v>
      </c>
      <c r="H69" s="58">
        <v>187.54</v>
      </c>
      <c r="I69" s="58">
        <v>124.4</v>
      </c>
      <c r="J69" s="58">
        <v>40.33</v>
      </c>
      <c r="K69" s="58">
        <v>83.25</v>
      </c>
      <c r="L69" s="58">
        <v>13.52</v>
      </c>
      <c r="M69" s="58">
        <v>17.22</v>
      </c>
      <c r="N69" s="58">
        <v>11.27</v>
      </c>
      <c r="O69" s="58">
        <v>7.96</v>
      </c>
      <c r="P69" s="58">
        <v>6.2</v>
      </c>
      <c r="Q69" s="58" t="s">
        <v>3</v>
      </c>
      <c r="R69" s="58" t="s">
        <v>3</v>
      </c>
      <c r="S69" s="58">
        <v>9.59</v>
      </c>
      <c r="T69" s="58" t="s">
        <v>3</v>
      </c>
      <c r="U69" s="58">
        <v>57.75</v>
      </c>
      <c r="V69" s="58">
        <v>21.1</v>
      </c>
      <c r="W69" s="58" t="s">
        <v>3</v>
      </c>
      <c r="X69" s="58">
        <v>16.68</v>
      </c>
      <c r="Y69" s="58">
        <v>7.47</v>
      </c>
      <c r="Z69" s="58">
        <v>2.72</v>
      </c>
      <c r="AA69" s="58" t="s">
        <v>3</v>
      </c>
      <c r="AB69" s="54"/>
    </row>
    <row r="70" spans="1:28">
      <c r="A70" s="59">
        <v>3126</v>
      </c>
      <c r="B70" s="58">
        <v>1</v>
      </c>
      <c r="C70" s="58">
        <v>156.44</v>
      </c>
      <c r="D70" s="58">
        <v>238.48</v>
      </c>
      <c r="E70" s="58">
        <v>530.24</v>
      </c>
      <c r="F70" s="58">
        <v>73.87</v>
      </c>
      <c r="G70" s="58">
        <v>43.94</v>
      </c>
      <c r="H70" s="58" t="s">
        <v>3</v>
      </c>
      <c r="I70" s="58">
        <v>139.91</v>
      </c>
      <c r="J70" s="58">
        <v>37.770000000000003</v>
      </c>
      <c r="K70" s="58">
        <v>90.39</v>
      </c>
      <c r="L70" s="58">
        <v>11.94</v>
      </c>
      <c r="M70" s="58">
        <v>17.43</v>
      </c>
      <c r="N70" s="58">
        <v>12.14</v>
      </c>
      <c r="O70" s="58">
        <v>10.62</v>
      </c>
      <c r="P70" s="58">
        <v>8.73</v>
      </c>
      <c r="Q70" s="58">
        <f>+U70/(X70+Y70+Z70+AA70)</f>
        <v>2.0310598783221265</v>
      </c>
      <c r="R70" s="58">
        <v>17.55</v>
      </c>
      <c r="S70" s="58">
        <v>5.72</v>
      </c>
      <c r="T70" s="58">
        <v>24.33</v>
      </c>
      <c r="U70" s="58">
        <v>63.43</v>
      </c>
      <c r="V70" s="58">
        <v>18.59</v>
      </c>
      <c r="W70" s="58">
        <f>+U70+X70+Y70+Z70+AA70</f>
        <v>94.660000000000011</v>
      </c>
      <c r="X70" s="58">
        <v>16.239999999999998</v>
      </c>
      <c r="Y70" s="58">
        <v>7.97</v>
      </c>
      <c r="Z70" s="58">
        <v>3.09</v>
      </c>
      <c r="AA70" s="58">
        <v>3.93</v>
      </c>
      <c r="AB70" s="54"/>
    </row>
    <row r="71" spans="1:28">
      <c r="A71" s="59">
        <v>3162</v>
      </c>
      <c r="B71" s="58">
        <v>1</v>
      </c>
      <c r="C71" s="58">
        <v>158.29</v>
      </c>
      <c r="D71" s="58">
        <v>238.1</v>
      </c>
      <c r="E71" s="58">
        <v>528.58000000000004</v>
      </c>
      <c r="F71" s="58">
        <v>76.47</v>
      </c>
      <c r="G71" s="58">
        <v>60.61</v>
      </c>
      <c r="H71" s="58">
        <v>188.03</v>
      </c>
      <c r="I71" s="58">
        <v>131.26</v>
      </c>
      <c r="J71" s="58">
        <v>47.26</v>
      </c>
      <c r="K71" s="58">
        <v>89.35</v>
      </c>
      <c r="L71" s="58">
        <v>15.19</v>
      </c>
      <c r="M71" s="58">
        <v>17.84</v>
      </c>
      <c r="N71" s="58">
        <v>12.19</v>
      </c>
      <c r="O71" s="58">
        <v>8.2200000000000006</v>
      </c>
      <c r="P71" s="58">
        <v>6.77</v>
      </c>
      <c r="Q71" s="58">
        <f>+U71/(X71+Y71+Z71+AA71)</f>
        <v>1.7617910447761196</v>
      </c>
      <c r="R71" s="58">
        <v>19.52</v>
      </c>
      <c r="S71" s="58">
        <v>10.59</v>
      </c>
      <c r="T71" s="58">
        <v>28.41</v>
      </c>
      <c r="U71" s="58">
        <v>59.02</v>
      </c>
      <c r="V71" s="58">
        <v>21.73</v>
      </c>
      <c r="W71" s="58">
        <f>+U71+X71+Y71+Z71+AA71</f>
        <v>92.52000000000001</v>
      </c>
      <c r="X71" s="58">
        <v>17.760000000000002</v>
      </c>
      <c r="Y71" s="58">
        <v>8.67</v>
      </c>
      <c r="Z71" s="58">
        <v>2.81</v>
      </c>
      <c r="AA71" s="58">
        <v>4.26</v>
      </c>
      <c r="AB71" s="54"/>
    </row>
    <row r="72" spans="1:28">
      <c r="A72" s="59">
        <v>3163</v>
      </c>
      <c r="B72" s="58">
        <v>1</v>
      </c>
      <c r="C72" s="58">
        <v>152.37</v>
      </c>
      <c r="D72" s="58">
        <v>221.91</v>
      </c>
      <c r="E72" s="58">
        <v>488.16</v>
      </c>
      <c r="F72" s="58">
        <v>125.4</v>
      </c>
      <c r="G72" s="58">
        <v>60.87</v>
      </c>
      <c r="H72" s="58" t="s">
        <v>3</v>
      </c>
      <c r="I72" s="58">
        <v>130.58000000000001</v>
      </c>
      <c r="J72" s="58">
        <v>40.270000000000003</v>
      </c>
      <c r="K72" s="58">
        <v>91.21</v>
      </c>
      <c r="L72" s="58">
        <v>12.76</v>
      </c>
      <c r="M72" s="58">
        <v>14.12</v>
      </c>
      <c r="N72" s="58">
        <v>11.43</v>
      </c>
      <c r="O72" s="58">
        <v>8.2899999999999991</v>
      </c>
      <c r="P72" s="58">
        <v>7.46</v>
      </c>
      <c r="Q72" s="58" t="s">
        <v>3</v>
      </c>
      <c r="R72" s="58" t="s">
        <v>3</v>
      </c>
      <c r="S72" s="58">
        <v>5.71</v>
      </c>
      <c r="T72" s="58">
        <v>26.95</v>
      </c>
      <c r="U72" s="58">
        <v>56.52</v>
      </c>
      <c r="V72" s="58">
        <v>18.96</v>
      </c>
      <c r="W72" s="58" t="s">
        <v>3</v>
      </c>
      <c r="X72" s="58">
        <v>14.61</v>
      </c>
      <c r="Y72" s="58">
        <v>5.42</v>
      </c>
      <c r="Z72" s="58">
        <v>4.0999999999999996</v>
      </c>
      <c r="AA72" s="58" t="s">
        <v>3</v>
      </c>
      <c r="AB72" s="54"/>
    </row>
    <row r="73" spans="1:28">
      <c r="A73" s="59">
        <v>3164</v>
      </c>
      <c r="B73" s="58">
        <v>1</v>
      </c>
      <c r="C73" s="58">
        <v>151.53</v>
      </c>
      <c r="D73" s="58">
        <v>258.86</v>
      </c>
      <c r="E73" s="58">
        <v>538.47</v>
      </c>
      <c r="F73" s="58">
        <v>141.13</v>
      </c>
      <c r="G73" s="58">
        <v>63.53</v>
      </c>
      <c r="H73" s="58">
        <v>197.71</v>
      </c>
      <c r="I73" s="58">
        <v>133.4</v>
      </c>
      <c r="J73" s="58">
        <v>35.090000000000003</v>
      </c>
      <c r="K73" s="58">
        <v>86.12</v>
      </c>
      <c r="L73" s="58">
        <v>13.55</v>
      </c>
      <c r="M73" s="58">
        <v>19.13</v>
      </c>
      <c r="N73" s="58">
        <v>12.2</v>
      </c>
      <c r="O73" s="58">
        <v>8.7799999999999994</v>
      </c>
      <c r="P73" s="58">
        <v>7.72</v>
      </c>
      <c r="Q73" s="58" t="s">
        <v>3</v>
      </c>
      <c r="R73" s="58">
        <v>20.34</v>
      </c>
      <c r="S73" s="58">
        <v>7.1</v>
      </c>
      <c r="T73" s="58">
        <v>28.41</v>
      </c>
      <c r="U73" s="58">
        <v>59.52</v>
      </c>
      <c r="V73" s="58">
        <v>21.02</v>
      </c>
      <c r="W73" s="58" t="s">
        <v>3</v>
      </c>
      <c r="X73" s="58">
        <v>16.03</v>
      </c>
      <c r="Y73" s="58">
        <v>8.24</v>
      </c>
      <c r="Z73" s="58">
        <v>3.3</v>
      </c>
      <c r="AA73" s="58" t="s">
        <v>3</v>
      </c>
      <c r="AB73" s="54"/>
    </row>
    <row r="74" spans="1:28">
      <c r="A74" s="59">
        <v>3165</v>
      </c>
      <c r="B74" s="58">
        <v>1</v>
      </c>
      <c r="C74" s="58">
        <v>166.06</v>
      </c>
      <c r="D74" s="58">
        <v>242.49</v>
      </c>
      <c r="E74" s="58">
        <v>537.27</v>
      </c>
      <c r="F74" s="58">
        <v>122.08</v>
      </c>
      <c r="G74" s="58">
        <v>57.28</v>
      </c>
      <c r="H74" s="58">
        <v>190.17</v>
      </c>
      <c r="I74" s="58">
        <v>136</v>
      </c>
      <c r="J74" s="58">
        <v>44.46</v>
      </c>
      <c r="K74" s="58">
        <v>89.66</v>
      </c>
      <c r="L74" s="58">
        <v>15.96</v>
      </c>
      <c r="M74" s="58">
        <v>18.329999999999998</v>
      </c>
      <c r="N74" s="58">
        <v>11.67</v>
      </c>
      <c r="O74" s="58">
        <v>8.52</v>
      </c>
      <c r="P74" s="58">
        <v>7.34</v>
      </c>
      <c r="Q74" s="58" t="s">
        <v>3</v>
      </c>
      <c r="R74" s="58">
        <v>18.05</v>
      </c>
      <c r="S74" s="58">
        <v>9.27</v>
      </c>
      <c r="T74" s="58">
        <v>32.230000000000004</v>
      </c>
      <c r="U74" s="58">
        <v>59.69</v>
      </c>
      <c r="V74" s="58">
        <v>19.04</v>
      </c>
      <c r="W74" s="58" t="s">
        <v>3</v>
      </c>
      <c r="X74" s="58">
        <v>14.66</v>
      </c>
      <c r="Y74" s="58">
        <v>8.99</v>
      </c>
      <c r="Z74" s="58">
        <v>3.71</v>
      </c>
      <c r="AA74" s="58" t="s">
        <v>3</v>
      </c>
      <c r="AB74" s="54"/>
    </row>
    <row r="75" spans="1:28">
      <c r="A75" s="59">
        <v>3371</v>
      </c>
      <c r="B75" s="58">
        <v>1</v>
      </c>
      <c r="C75" s="58">
        <v>142.68</v>
      </c>
      <c r="D75" s="58">
        <v>225.06</v>
      </c>
      <c r="E75" s="58">
        <v>465.35</v>
      </c>
      <c r="F75" s="58">
        <v>96.36</v>
      </c>
      <c r="G75" s="58">
        <v>48.79</v>
      </c>
      <c r="H75" s="58">
        <v>176.75</v>
      </c>
      <c r="I75" s="58">
        <v>127.91</v>
      </c>
      <c r="J75" s="58">
        <v>34.770000000000003</v>
      </c>
      <c r="K75" s="58">
        <v>88.27</v>
      </c>
      <c r="L75" s="58">
        <v>10.49</v>
      </c>
      <c r="M75" s="58">
        <v>12.71</v>
      </c>
      <c r="N75" s="58">
        <v>12.04</v>
      </c>
      <c r="O75" s="58">
        <v>8.4600000000000009</v>
      </c>
      <c r="P75" s="58">
        <v>8.23</v>
      </c>
      <c r="Q75" s="58">
        <f t="shared" ref="Q75:Q80" si="6">+U75/(X75+Y75+Z75+AA75)</f>
        <v>1.7571825764596847</v>
      </c>
      <c r="R75" s="58">
        <v>17.78</v>
      </c>
      <c r="S75" s="58">
        <v>11.01</v>
      </c>
      <c r="T75" s="58">
        <v>28.66</v>
      </c>
      <c r="U75" s="58">
        <v>56.88</v>
      </c>
      <c r="V75" s="58">
        <v>20.03</v>
      </c>
      <c r="W75" s="58">
        <f t="shared" ref="W75:W80" si="7">+U75+X75+Y75+Z75+AA75</f>
        <v>89.25</v>
      </c>
      <c r="X75" s="58">
        <v>16.12</v>
      </c>
      <c r="Y75" s="58">
        <v>7.88</v>
      </c>
      <c r="Z75" s="58">
        <v>3.55</v>
      </c>
      <c r="AA75" s="58">
        <v>4.82</v>
      </c>
      <c r="AB75" s="54"/>
    </row>
    <row r="76" spans="1:28">
      <c r="A76" s="59">
        <v>3375</v>
      </c>
      <c r="B76" s="58">
        <v>1</v>
      </c>
      <c r="C76" s="58">
        <v>151.47999999999999</v>
      </c>
      <c r="D76" s="58">
        <v>210.63</v>
      </c>
      <c r="E76" s="58">
        <v>477.56</v>
      </c>
      <c r="F76" s="58">
        <v>146.75</v>
      </c>
      <c r="G76" s="58">
        <v>64.260000000000005</v>
      </c>
      <c r="H76" s="58" t="s">
        <v>3</v>
      </c>
      <c r="I76" s="58">
        <v>136.11000000000001</v>
      </c>
      <c r="J76" s="58">
        <v>26.31</v>
      </c>
      <c r="K76" s="58">
        <v>85.61</v>
      </c>
      <c r="L76" s="58">
        <v>12.33</v>
      </c>
      <c r="M76" s="58">
        <v>14.08</v>
      </c>
      <c r="N76" s="58">
        <v>10.56</v>
      </c>
      <c r="O76" s="58">
        <v>7.46</v>
      </c>
      <c r="P76" s="58">
        <v>8.11</v>
      </c>
      <c r="Q76" s="58">
        <f t="shared" si="6"/>
        <v>1.7724867724867726</v>
      </c>
      <c r="R76" s="58" t="s">
        <v>3</v>
      </c>
      <c r="S76" s="58">
        <v>7.95</v>
      </c>
      <c r="T76" s="58">
        <v>24.94</v>
      </c>
      <c r="U76" s="58">
        <v>53.6</v>
      </c>
      <c r="V76" s="58">
        <v>18.36</v>
      </c>
      <c r="W76" s="58">
        <f t="shared" si="7"/>
        <v>83.839999999999989</v>
      </c>
      <c r="X76" s="58">
        <v>14.31</v>
      </c>
      <c r="Y76" s="58">
        <v>6.63</v>
      </c>
      <c r="Z76" s="58">
        <v>4.24</v>
      </c>
      <c r="AA76" s="58">
        <v>5.0599999999999996</v>
      </c>
      <c r="AB76" s="54"/>
    </row>
    <row r="77" spans="1:28">
      <c r="A77" s="59">
        <v>3691</v>
      </c>
      <c r="B77" s="58">
        <v>1</v>
      </c>
      <c r="C77" s="58">
        <v>156.30000000000001</v>
      </c>
      <c r="D77" s="58">
        <v>219.85</v>
      </c>
      <c r="E77" s="58">
        <v>518.77</v>
      </c>
      <c r="F77" s="58">
        <v>101.51</v>
      </c>
      <c r="G77" s="58">
        <v>54.23</v>
      </c>
      <c r="H77" s="58" t="s">
        <v>3</v>
      </c>
      <c r="I77" s="58">
        <v>129.26</v>
      </c>
      <c r="J77" s="58">
        <v>42.41</v>
      </c>
      <c r="K77" s="58">
        <v>88.19</v>
      </c>
      <c r="L77" s="58">
        <v>14.32</v>
      </c>
      <c r="M77" s="58">
        <v>18.93</v>
      </c>
      <c r="N77" s="58">
        <v>1.23</v>
      </c>
      <c r="O77" s="58">
        <v>10.17</v>
      </c>
      <c r="P77" s="58">
        <v>9.68</v>
      </c>
      <c r="Q77" s="58">
        <f t="shared" si="6"/>
        <v>1.7221871049304678</v>
      </c>
      <c r="R77" s="58">
        <v>19.239999999999998</v>
      </c>
      <c r="S77" s="58">
        <v>5.87</v>
      </c>
      <c r="T77" s="58">
        <v>32.729999999999997</v>
      </c>
      <c r="U77" s="58">
        <v>54.49</v>
      </c>
      <c r="V77" s="58">
        <v>20.47</v>
      </c>
      <c r="W77" s="58">
        <f t="shared" si="7"/>
        <v>86.13</v>
      </c>
      <c r="X77" s="58">
        <v>17.059999999999999</v>
      </c>
      <c r="Y77" s="58">
        <v>7.41</v>
      </c>
      <c r="Z77" s="58">
        <v>3.18</v>
      </c>
      <c r="AA77" s="58">
        <v>3.99</v>
      </c>
      <c r="AB77" s="54"/>
    </row>
    <row r="78" spans="1:28">
      <c r="A78" s="59">
        <v>3715</v>
      </c>
      <c r="B78" s="58">
        <v>1</v>
      </c>
      <c r="C78" s="58">
        <v>176.62</v>
      </c>
      <c r="D78" s="58">
        <v>275.2</v>
      </c>
      <c r="E78" s="58">
        <v>544.62</v>
      </c>
      <c r="F78" s="58">
        <v>173.23</v>
      </c>
      <c r="G78" s="58">
        <v>93.96</v>
      </c>
      <c r="H78" s="58">
        <v>197.24</v>
      </c>
      <c r="I78" s="58">
        <v>134.72999999999999</v>
      </c>
      <c r="J78" s="58">
        <v>41.58</v>
      </c>
      <c r="K78" s="58">
        <v>91.89</v>
      </c>
      <c r="L78" s="58">
        <v>15.25</v>
      </c>
      <c r="M78" s="58">
        <v>13.77</v>
      </c>
      <c r="N78" s="58">
        <v>12.41</v>
      </c>
      <c r="O78" s="58">
        <v>9.5299999999999994</v>
      </c>
      <c r="P78" s="58">
        <v>6.51</v>
      </c>
      <c r="Q78" s="58">
        <f t="shared" si="6"/>
        <v>1.9957846952010374</v>
      </c>
      <c r="R78" s="58">
        <v>18.77</v>
      </c>
      <c r="S78" s="58">
        <v>9.4</v>
      </c>
      <c r="T78" s="58">
        <v>33.4</v>
      </c>
      <c r="U78" s="58">
        <v>61.55</v>
      </c>
      <c r="V78" s="58">
        <v>17.77</v>
      </c>
      <c r="W78" s="58">
        <f t="shared" si="7"/>
        <v>92.389999999999986</v>
      </c>
      <c r="X78" s="58">
        <v>16.510000000000002</v>
      </c>
      <c r="Y78" s="58">
        <v>6.16</v>
      </c>
      <c r="Z78" s="58">
        <v>3.85</v>
      </c>
      <c r="AA78" s="58">
        <v>4.32</v>
      </c>
      <c r="AB78" s="54"/>
    </row>
    <row r="79" spans="1:28">
      <c r="A79" s="59">
        <v>3716</v>
      </c>
      <c r="B79" s="58">
        <v>1</v>
      </c>
      <c r="C79" s="58">
        <v>143.66</v>
      </c>
      <c r="D79" s="58">
        <v>223.54</v>
      </c>
      <c r="E79" s="58">
        <v>559.6</v>
      </c>
      <c r="F79" s="58">
        <v>140.28</v>
      </c>
      <c r="G79" s="58">
        <v>65.33</v>
      </c>
      <c r="H79" s="58">
        <v>213.81</v>
      </c>
      <c r="I79" s="58">
        <v>143.18</v>
      </c>
      <c r="J79" s="58">
        <v>43.15</v>
      </c>
      <c r="K79" s="58">
        <v>88.02</v>
      </c>
      <c r="L79" s="58">
        <v>18.05</v>
      </c>
      <c r="M79" s="58">
        <v>15.63</v>
      </c>
      <c r="N79" s="58">
        <v>11.47</v>
      </c>
      <c r="O79" s="58">
        <v>9.23</v>
      </c>
      <c r="P79" s="58">
        <v>8.25</v>
      </c>
      <c r="Q79" s="58">
        <f t="shared" si="6"/>
        <v>1.6776982707215267</v>
      </c>
      <c r="R79" s="58" t="s">
        <v>3</v>
      </c>
      <c r="S79" s="58">
        <v>6.63</v>
      </c>
      <c r="T79" s="58">
        <v>29.98</v>
      </c>
      <c r="U79" s="58">
        <v>56.27</v>
      </c>
      <c r="V79" s="58">
        <v>20.71</v>
      </c>
      <c r="W79" s="58">
        <f t="shared" si="7"/>
        <v>89.81</v>
      </c>
      <c r="X79" s="58">
        <v>18.52</v>
      </c>
      <c r="Y79" s="58">
        <v>6.25</v>
      </c>
      <c r="Z79" s="58">
        <v>3.7</v>
      </c>
      <c r="AA79" s="58">
        <v>5.07</v>
      </c>
      <c r="AB79" s="54"/>
    </row>
    <row r="80" spans="1:28">
      <c r="A80" s="59">
        <v>3757</v>
      </c>
      <c r="B80" s="58">
        <v>1</v>
      </c>
      <c r="C80" s="58">
        <v>131.43</v>
      </c>
      <c r="D80" s="58">
        <v>199.74</v>
      </c>
      <c r="E80" s="58">
        <v>467.12</v>
      </c>
      <c r="F80" s="58">
        <v>114.01</v>
      </c>
      <c r="G80" s="58">
        <v>58.96</v>
      </c>
      <c r="H80" s="58">
        <v>184.1</v>
      </c>
      <c r="I80" s="58">
        <v>122.62</v>
      </c>
      <c r="J80" s="58">
        <v>37.840000000000003</v>
      </c>
      <c r="K80" s="58">
        <v>85.01</v>
      </c>
      <c r="L80" s="58">
        <v>17.25</v>
      </c>
      <c r="M80" s="58">
        <v>19.23</v>
      </c>
      <c r="N80" s="58">
        <v>11.83</v>
      </c>
      <c r="O80" s="58">
        <v>9.2200000000000006</v>
      </c>
      <c r="P80" s="58">
        <v>9.06</v>
      </c>
      <c r="Q80" s="58">
        <f t="shared" si="6"/>
        <v>1.9060070671378093</v>
      </c>
      <c r="R80" s="58">
        <v>18.05</v>
      </c>
      <c r="S80" s="58">
        <v>6.5</v>
      </c>
      <c r="T80" s="58" t="s">
        <v>3</v>
      </c>
      <c r="U80" s="58">
        <v>53.94</v>
      </c>
      <c r="V80" s="58">
        <v>17.13</v>
      </c>
      <c r="W80" s="58">
        <f t="shared" si="7"/>
        <v>82.239999999999981</v>
      </c>
      <c r="X80" s="58">
        <v>14.74</v>
      </c>
      <c r="Y80" s="58">
        <v>5.8</v>
      </c>
      <c r="Z80" s="58">
        <v>2.88</v>
      </c>
      <c r="AA80" s="58">
        <v>4.88</v>
      </c>
      <c r="AB80" s="54"/>
    </row>
    <row r="81" spans="1:28">
      <c r="A81" s="59">
        <v>3798</v>
      </c>
      <c r="B81" s="58">
        <v>1</v>
      </c>
      <c r="C81" s="58">
        <v>170.83</v>
      </c>
      <c r="D81" s="58">
        <v>230.85</v>
      </c>
      <c r="E81" s="58">
        <v>513.70000000000005</v>
      </c>
      <c r="F81" s="58">
        <v>153.9</v>
      </c>
      <c r="G81" s="58">
        <v>91.24</v>
      </c>
      <c r="H81" s="58">
        <v>194.25</v>
      </c>
      <c r="I81" s="58">
        <v>130.08000000000001</v>
      </c>
      <c r="J81" s="58">
        <v>34.200000000000003</v>
      </c>
      <c r="K81" s="58">
        <v>78.73</v>
      </c>
      <c r="L81" s="58">
        <v>15.67</v>
      </c>
      <c r="M81" s="58">
        <v>17.079999999999998</v>
      </c>
      <c r="N81" s="58">
        <v>10.67</v>
      </c>
      <c r="O81" s="58">
        <v>8.26</v>
      </c>
      <c r="P81" s="58">
        <v>7.79</v>
      </c>
      <c r="Q81" s="58" t="s">
        <v>3</v>
      </c>
      <c r="R81" s="58">
        <v>17</v>
      </c>
      <c r="S81" s="58">
        <v>4.55</v>
      </c>
      <c r="T81" s="58">
        <v>29.88</v>
      </c>
      <c r="U81" s="58">
        <v>54.52</v>
      </c>
      <c r="V81" s="58">
        <v>18.100000000000001</v>
      </c>
      <c r="W81" s="58" t="s">
        <v>3</v>
      </c>
      <c r="X81" s="58">
        <v>16.28</v>
      </c>
      <c r="Y81" s="58">
        <v>8.42</v>
      </c>
      <c r="Z81" s="58">
        <v>4.09</v>
      </c>
      <c r="AA81" s="58" t="s">
        <v>3</v>
      </c>
      <c r="AB81" s="54"/>
    </row>
    <row r="82" spans="1:28">
      <c r="A82" s="59">
        <v>3832</v>
      </c>
      <c r="B82" s="58">
        <v>1</v>
      </c>
      <c r="C82" s="58">
        <v>190.01</v>
      </c>
      <c r="D82" s="58">
        <v>283.29000000000002</v>
      </c>
      <c r="E82" s="58">
        <v>555.09</v>
      </c>
      <c r="F82" s="58">
        <v>164.3</v>
      </c>
      <c r="G82" s="58">
        <v>90.98</v>
      </c>
      <c r="H82" s="58">
        <v>183.88</v>
      </c>
      <c r="I82" s="58">
        <v>121.38</v>
      </c>
      <c r="J82" s="58">
        <v>32.01</v>
      </c>
      <c r="K82" s="58">
        <v>95.84</v>
      </c>
      <c r="L82" s="58">
        <v>16.489999999999998</v>
      </c>
      <c r="M82" s="58">
        <v>18.73</v>
      </c>
      <c r="N82" s="58">
        <v>12.17</v>
      </c>
      <c r="O82" s="58">
        <v>9.08</v>
      </c>
      <c r="P82" s="58">
        <v>8.15</v>
      </c>
      <c r="Q82" s="58">
        <f>+U82/(X82+Y82+Z82+AA82)</f>
        <v>1.8832471875950136</v>
      </c>
      <c r="R82" s="58">
        <v>21.89</v>
      </c>
      <c r="S82" s="58">
        <v>8.9</v>
      </c>
      <c r="T82" s="58">
        <v>38.5</v>
      </c>
      <c r="U82" s="58">
        <v>61.94</v>
      </c>
      <c r="V82" s="58">
        <v>20.52</v>
      </c>
      <c r="W82" s="58">
        <f>+U82+X82+Y82+Z82+AA82</f>
        <v>94.83</v>
      </c>
      <c r="X82" s="58">
        <v>15.75</v>
      </c>
      <c r="Y82" s="58">
        <v>7.1</v>
      </c>
      <c r="Z82" s="58">
        <v>4.03</v>
      </c>
      <c r="AA82" s="58">
        <v>6.01</v>
      </c>
      <c r="AB82" s="54"/>
    </row>
    <row r="83" spans="1:28">
      <c r="A83" s="59">
        <v>3833</v>
      </c>
      <c r="B83" s="58">
        <v>1</v>
      </c>
      <c r="C83" s="58">
        <v>151.57</v>
      </c>
      <c r="D83" s="58">
        <v>222.05</v>
      </c>
      <c r="E83" s="58">
        <v>475.09</v>
      </c>
      <c r="F83" s="58">
        <v>77.150000000000006</v>
      </c>
      <c r="G83" s="58">
        <v>42.25</v>
      </c>
      <c r="H83" s="58">
        <v>202.5</v>
      </c>
      <c r="I83" s="58">
        <v>133.37</v>
      </c>
      <c r="J83" s="58">
        <v>39.19</v>
      </c>
      <c r="K83" s="58">
        <v>88.02</v>
      </c>
      <c r="L83" s="58">
        <v>13.03</v>
      </c>
      <c r="M83" s="58">
        <v>18.57</v>
      </c>
      <c r="N83" s="58">
        <v>11.27</v>
      </c>
      <c r="O83" s="58">
        <v>9.18</v>
      </c>
      <c r="P83" s="58">
        <v>8.01</v>
      </c>
      <c r="Q83" s="58">
        <f>+U83/(X83+Y83+Z83+AA83)</f>
        <v>1.9587551556055494</v>
      </c>
      <c r="R83" s="58">
        <v>21</v>
      </c>
      <c r="S83" s="58">
        <v>8.17</v>
      </c>
      <c r="T83" s="58">
        <v>28.59</v>
      </c>
      <c r="U83" s="58">
        <v>52.24</v>
      </c>
      <c r="V83" s="58">
        <v>19.010000000000002</v>
      </c>
      <c r="W83" s="58">
        <f>+U83+X83+Y83+Z83+AA83</f>
        <v>78.910000000000011</v>
      </c>
      <c r="X83" s="58">
        <v>13.55</v>
      </c>
      <c r="Y83" s="58">
        <v>5.79</v>
      </c>
      <c r="Z83" s="58">
        <v>3</v>
      </c>
      <c r="AA83" s="58">
        <v>4.33</v>
      </c>
      <c r="AB83" s="54"/>
    </row>
    <row r="84" spans="1:28">
      <c r="A84" s="59">
        <v>3834</v>
      </c>
      <c r="B84" s="58">
        <v>1</v>
      </c>
      <c r="C84" s="58">
        <v>183.11</v>
      </c>
      <c r="D84" s="58">
        <v>239.46</v>
      </c>
      <c r="E84" s="58">
        <v>492.14</v>
      </c>
      <c r="F84" s="58">
        <v>88.22</v>
      </c>
      <c r="G84" s="58">
        <v>56.99</v>
      </c>
      <c r="H84" s="58">
        <v>179.64</v>
      </c>
      <c r="I84" s="58">
        <v>128.37</v>
      </c>
      <c r="J84" s="58">
        <v>38.39</v>
      </c>
      <c r="K84" s="58">
        <v>89.45</v>
      </c>
      <c r="L84" s="58">
        <v>9.06</v>
      </c>
      <c r="M84" s="58">
        <v>14.22</v>
      </c>
      <c r="N84" s="58">
        <v>12.03</v>
      </c>
      <c r="O84" s="58">
        <v>8.44</v>
      </c>
      <c r="P84" s="58">
        <v>7.32</v>
      </c>
      <c r="Q84" s="58">
        <f>+U84/(X84+Y84+Z84+AA84)</f>
        <v>1.7381416504223524</v>
      </c>
      <c r="R84" s="58">
        <v>20.239999999999998</v>
      </c>
      <c r="S84" s="58">
        <v>7.53</v>
      </c>
      <c r="T84" s="58">
        <v>35.28</v>
      </c>
      <c r="U84" s="58">
        <v>53.5</v>
      </c>
      <c r="V84" s="58">
        <v>20.14</v>
      </c>
      <c r="W84" s="58">
        <f>+U84+X84+Y84+Z84+AA84</f>
        <v>84.279999999999987</v>
      </c>
      <c r="X84" s="58">
        <v>15.94</v>
      </c>
      <c r="Y84" s="58">
        <v>7.82</v>
      </c>
      <c r="Z84" s="58">
        <v>3.27</v>
      </c>
      <c r="AA84" s="58">
        <v>3.75</v>
      </c>
      <c r="AB84" s="54"/>
    </row>
    <row r="85" spans="1:28">
      <c r="A85" s="59">
        <v>3835</v>
      </c>
      <c r="B85" s="58">
        <v>1</v>
      </c>
      <c r="C85" s="58">
        <v>167.64</v>
      </c>
      <c r="D85" s="58">
        <v>231.36</v>
      </c>
      <c r="E85" s="58">
        <v>470.02</v>
      </c>
      <c r="F85" s="58">
        <v>141.03</v>
      </c>
      <c r="G85" s="58">
        <v>79.349999999999994</v>
      </c>
      <c r="H85" s="58">
        <v>180.91</v>
      </c>
      <c r="I85" s="58">
        <v>131.37</v>
      </c>
      <c r="J85" s="58">
        <v>32.11</v>
      </c>
      <c r="K85" s="58">
        <v>86.86</v>
      </c>
      <c r="L85" s="58">
        <v>12.63</v>
      </c>
      <c r="M85" s="58">
        <v>16.7</v>
      </c>
      <c r="N85" s="58">
        <v>11.91</v>
      </c>
      <c r="O85" s="58">
        <v>8.41</v>
      </c>
      <c r="P85" s="58">
        <v>7.5</v>
      </c>
      <c r="Q85" s="58" t="s">
        <v>3</v>
      </c>
      <c r="R85" s="58">
        <v>22.89</v>
      </c>
      <c r="S85" s="58">
        <v>8.56</v>
      </c>
      <c r="T85" s="58">
        <v>33.56</v>
      </c>
      <c r="U85" s="58">
        <v>55.17</v>
      </c>
      <c r="V85" s="58">
        <v>17.329999999999998</v>
      </c>
      <c r="W85" s="58" t="s">
        <v>3</v>
      </c>
      <c r="X85" s="58">
        <v>14.94</v>
      </c>
      <c r="Y85" s="58">
        <v>6.97</v>
      </c>
      <c r="Z85" s="58">
        <v>3.73</v>
      </c>
      <c r="AA85" s="58" t="s">
        <v>3</v>
      </c>
      <c r="AB85" s="54"/>
    </row>
    <row r="86" spans="1:28">
      <c r="A86" s="59">
        <v>3836</v>
      </c>
      <c r="B86" s="58">
        <v>1</v>
      </c>
      <c r="C86" s="58">
        <v>135.30000000000001</v>
      </c>
      <c r="D86" s="58">
        <v>232.89</v>
      </c>
      <c r="E86" s="58">
        <v>489.73</v>
      </c>
      <c r="F86" s="58">
        <v>168.89</v>
      </c>
      <c r="G86" s="58">
        <v>89.56</v>
      </c>
      <c r="H86" s="58">
        <v>182.05</v>
      </c>
      <c r="I86" s="58">
        <v>123.33</v>
      </c>
      <c r="J86" s="58">
        <v>36.090000000000003</v>
      </c>
      <c r="K86" s="58">
        <v>90.34</v>
      </c>
      <c r="L86" s="58">
        <v>11.37</v>
      </c>
      <c r="M86" s="58">
        <v>14.73</v>
      </c>
      <c r="N86" s="58">
        <v>10.28</v>
      </c>
      <c r="O86" s="58">
        <v>9.16</v>
      </c>
      <c r="P86" s="58">
        <v>6.31</v>
      </c>
      <c r="Q86" s="58">
        <f t="shared" ref="Q86:Q91" si="8">+U86/(X86+Y86+Z86+AA86)</f>
        <v>1.8969970939618988</v>
      </c>
      <c r="R86" s="58">
        <v>21.48</v>
      </c>
      <c r="S86" s="58">
        <v>8.73</v>
      </c>
      <c r="T86" s="58">
        <v>30.840000000000003</v>
      </c>
      <c r="U86" s="58">
        <v>58.75</v>
      </c>
      <c r="V86" s="58">
        <v>18.82</v>
      </c>
      <c r="W86" s="58">
        <f t="shared" ref="W86:W91" si="9">+U86+X86+Y86+Z86+AA86</f>
        <v>89.72</v>
      </c>
      <c r="X86" s="58">
        <v>16.37</v>
      </c>
      <c r="Y86" s="58">
        <v>6.49</v>
      </c>
      <c r="Z86" s="58">
        <v>3.56</v>
      </c>
      <c r="AA86" s="58">
        <v>4.55</v>
      </c>
      <c r="AB86" s="54"/>
    </row>
    <row r="87" spans="1:28">
      <c r="A87" s="59">
        <v>3985</v>
      </c>
      <c r="B87" s="58">
        <v>1</v>
      </c>
      <c r="C87" s="58">
        <v>196.24</v>
      </c>
      <c r="D87" s="58">
        <v>228.47</v>
      </c>
      <c r="E87" s="58">
        <v>576.36</v>
      </c>
      <c r="F87" s="58" t="s">
        <v>3</v>
      </c>
      <c r="G87" s="58">
        <v>46.45</v>
      </c>
      <c r="H87" s="58">
        <v>205.1</v>
      </c>
      <c r="I87" s="58">
        <v>141.41999999999999</v>
      </c>
      <c r="J87" s="58">
        <v>49.42</v>
      </c>
      <c r="K87" s="58">
        <v>95.17</v>
      </c>
      <c r="L87" s="58">
        <v>13.68</v>
      </c>
      <c r="M87" s="58">
        <v>18.14</v>
      </c>
      <c r="N87" s="58">
        <v>13.19</v>
      </c>
      <c r="O87" s="58">
        <v>9.91</v>
      </c>
      <c r="P87" s="58">
        <v>8.01</v>
      </c>
      <c r="Q87" s="58">
        <f t="shared" si="8"/>
        <v>2.049205854873871</v>
      </c>
      <c r="R87" s="58">
        <v>15.89</v>
      </c>
      <c r="S87" s="58">
        <v>8.58</v>
      </c>
      <c r="T87" s="58">
        <v>30.43</v>
      </c>
      <c r="U87" s="58">
        <v>65.8</v>
      </c>
      <c r="V87" s="58">
        <v>23.42</v>
      </c>
      <c r="W87" s="58">
        <f t="shared" si="9"/>
        <v>97.910000000000011</v>
      </c>
      <c r="X87" s="58">
        <v>17.2</v>
      </c>
      <c r="Y87" s="58">
        <v>6.67</v>
      </c>
      <c r="Z87" s="58">
        <v>3.26</v>
      </c>
      <c r="AA87" s="58">
        <v>4.9800000000000004</v>
      </c>
      <c r="AB87" s="54"/>
    </row>
    <row r="88" spans="1:28">
      <c r="A88" s="59">
        <v>3986</v>
      </c>
      <c r="B88" s="58">
        <v>1</v>
      </c>
      <c r="C88" s="58">
        <v>197.28</v>
      </c>
      <c r="D88" s="58">
        <v>223.19</v>
      </c>
      <c r="E88" s="58">
        <v>522.11</v>
      </c>
      <c r="F88" s="58">
        <v>36.9</v>
      </c>
      <c r="G88" s="58">
        <v>58.33</v>
      </c>
      <c r="H88" s="58">
        <v>195.28</v>
      </c>
      <c r="I88" s="58">
        <v>131.28</v>
      </c>
      <c r="J88" s="58">
        <v>31.86</v>
      </c>
      <c r="K88" s="58">
        <v>93.04</v>
      </c>
      <c r="L88" s="58">
        <v>15.4</v>
      </c>
      <c r="M88" s="58">
        <v>17.09</v>
      </c>
      <c r="N88" s="58">
        <v>11.19</v>
      </c>
      <c r="O88" s="58">
        <v>8.18</v>
      </c>
      <c r="P88" s="58">
        <v>7.8</v>
      </c>
      <c r="Q88" s="58">
        <f t="shared" si="8"/>
        <v>1.9880413703943116</v>
      </c>
      <c r="R88" s="58">
        <v>18.43</v>
      </c>
      <c r="S88" s="58">
        <v>10.41</v>
      </c>
      <c r="T88" s="58">
        <v>25.549999999999997</v>
      </c>
      <c r="U88" s="58">
        <v>61.51</v>
      </c>
      <c r="V88" s="58">
        <v>18.309999999999999</v>
      </c>
      <c r="W88" s="58">
        <f t="shared" si="9"/>
        <v>92.449999999999989</v>
      </c>
      <c r="X88" s="58">
        <v>14.65</v>
      </c>
      <c r="Y88" s="58">
        <v>8.32</v>
      </c>
      <c r="Z88" s="58">
        <v>3.45</v>
      </c>
      <c r="AA88" s="58">
        <v>4.5199999999999996</v>
      </c>
      <c r="AB88" s="54"/>
    </row>
    <row r="89" spans="1:28">
      <c r="A89" s="59">
        <v>4122</v>
      </c>
      <c r="B89" s="58">
        <v>1</v>
      </c>
      <c r="C89" s="58" t="s">
        <v>3</v>
      </c>
      <c r="D89" s="58" t="s">
        <v>3</v>
      </c>
      <c r="E89" s="58" t="s">
        <v>3</v>
      </c>
      <c r="F89" s="58">
        <v>164.47</v>
      </c>
      <c r="G89" s="58">
        <v>54.28</v>
      </c>
      <c r="H89" s="58" t="s">
        <v>3</v>
      </c>
      <c r="I89" s="58" t="s">
        <v>3</v>
      </c>
      <c r="J89" s="58" t="s">
        <v>3</v>
      </c>
      <c r="K89" s="58" t="s">
        <v>3</v>
      </c>
      <c r="L89" s="58">
        <v>7.01</v>
      </c>
      <c r="M89" s="58">
        <v>9.39</v>
      </c>
      <c r="N89" s="58">
        <v>6.42</v>
      </c>
      <c r="O89" s="58">
        <v>4.45</v>
      </c>
      <c r="P89" s="58">
        <v>3.99</v>
      </c>
      <c r="Q89" s="58">
        <f t="shared" si="8"/>
        <v>1.201662450307192</v>
      </c>
      <c r="R89" s="58">
        <v>13.13</v>
      </c>
      <c r="S89" s="58">
        <v>5.53</v>
      </c>
      <c r="T89" s="58">
        <v>25.29</v>
      </c>
      <c r="U89" s="58">
        <v>33.25</v>
      </c>
      <c r="V89" s="58">
        <v>13.99</v>
      </c>
      <c r="W89" s="58">
        <f t="shared" si="9"/>
        <v>60.92</v>
      </c>
      <c r="X89" s="58">
        <v>13.24</v>
      </c>
      <c r="Y89" s="58">
        <v>6.59</v>
      </c>
      <c r="Z89" s="58">
        <v>3.25</v>
      </c>
      <c r="AA89" s="58">
        <v>4.59</v>
      </c>
      <c r="AB89" s="54"/>
    </row>
    <row r="90" spans="1:28">
      <c r="A90" s="59">
        <v>2333</v>
      </c>
      <c r="B90" s="58">
        <v>3</v>
      </c>
      <c r="C90" s="58">
        <v>158.44999999999999</v>
      </c>
      <c r="D90" s="58">
        <v>208.27</v>
      </c>
      <c r="E90" s="58">
        <v>506.3</v>
      </c>
      <c r="F90" s="58">
        <v>52.47</v>
      </c>
      <c r="G90" s="58">
        <v>50.37</v>
      </c>
      <c r="H90" s="58">
        <v>164.82</v>
      </c>
      <c r="I90" s="58">
        <v>116.8</v>
      </c>
      <c r="J90" s="58">
        <v>40.51</v>
      </c>
      <c r="K90" s="58">
        <v>164.82</v>
      </c>
      <c r="L90" s="58">
        <v>17.29</v>
      </c>
      <c r="M90" s="58">
        <v>15.42</v>
      </c>
      <c r="N90" s="58">
        <v>8.5</v>
      </c>
      <c r="O90" s="58">
        <v>7.55</v>
      </c>
      <c r="P90" s="58">
        <v>6.61</v>
      </c>
      <c r="Q90" s="58">
        <f t="shared" si="8"/>
        <v>1.689706318599822</v>
      </c>
      <c r="R90" s="58">
        <v>17.989999999999998</v>
      </c>
      <c r="S90" s="58">
        <v>9.25</v>
      </c>
      <c r="T90" s="58">
        <v>33.28</v>
      </c>
      <c r="U90" s="58">
        <v>56.96</v>
      </c>
      <c r="V90" s="58">
        <v>19.309999999999999</v>
      </c>
      <c r="W90" s="58">
        <f t="shared" si="9"/>
        <v>90.67</v>
      </c>
      <c r="X90" s="58">
        <v>16.75</v>
      </c>
      <c r="Y90" s="58">
        <v>9.77</v>
      </c>
      <c r="Z90" s="58">
        <v>3.21</v>
      </c>
      <c r="AA90" s="58">
        <v>3.98</v>
      </c>
      <c r="AB90" s="54"/>
    </row>
    <row r="91" spans="1:28">
      <c r="A91" s="59">
        <v>2448</v>
      </c>
      <c r="B91" s="58">
        <v>3</v>
      </c>
      <c r="C91" s="58">
        <v>152.35</v>
      </c>
      <c r="D91" s="58">
        <v>225.19</v>
      </c>
      <c r="E91" s="58">
        <v>574.91999999999996</v>
      </c>
      <c r="F91" s="58">
        <v>72</v>
      </c>
      <c r="G91" s="58">
        <v>67.39</v>
      </c>
      <c r="H91" s="58">
        <v>206.03</v>
      </c>
      <c r="I91" s="58">
        <v>143.97</v>
      </c>
      <c r="J91" s="58">
        <v>54.94</v>
      </c>
      <c r="K91" s="58">
        <v>99.33</v>
      </c>
      <c r="L91" s="58">
        <v>19.73</v>
      </c>
      <c r="M91" s="58">
        <v>14.01</v>
      </c>
      <c r="N91" s="58">
        <v>11.99</v>
      </c>
      <c r="O91" s="58">
        <v>7.98</v>
      </c>
      <c r="P91" s="58">
        <v>6.2</v>
      </c>
      <c r="Q91" s="58">
        <f t="shared" si="8"/>
        <v>1.6234998604521351</v>
      </c>
      <c r="R91" s="58" t="s">
        <v>3</v>
      </c>
      <c r="S91" s="58">
        <v>8.5500000000000007</v>
      </c>
      <c r="T91" s="58" t="s">
        <v>3</v>
      </c>
      <c r="U91" s="58">
        <v>58.17</v>
      </c>
      <c r="V91" s="58">
        <v>20.190000000000001</v>
      </c>
      <c r="W91" s="58">
        <f t="shared" si="9"/>
        <v>94</v>
      </c>
      <c r="X91" s="58">
        <v>17.64</v>
      </c>
      <c r="Y91" s="58">
        <v>9.2899999999999991</v>
      </c>
      <c r="Z91" s="58">
        <v>3.39</v>
      </c>
      <c r="AA91" s="58">
        <v>5.51</v>
      </c>
      <c r="AB91" s="54"/>
    </row>
    <row r="92" spans="1:28">
      <c r="A92" s="59">
        <v>2449</v>
      </c>
      <c r="B92" s="58">
        <v>3</v>
      </c>
      <c r="C92" s="58">
        <v>140.5</v>
      </c>
      <c r="D92" s="58">
        <v>193.3</v>
      </c>
      <c r="E92" s="58">
        <v>474.41</v>
      </c>
      <c r="F92" s="58">
        <v>124.85</v>
      </c>
      <c r="G92" s="58">
        <v>67.010000000000005</v>
      </c>
      <c r="H92" s="58">
        <v>173.35</v>
      </c>
      <c r="I92" s="58">
        <v>110.75</v>
      </c>
      <c r="J92" s="58">
        <v>44.96</v>
      </c>
      <c r="K92" s="58">
        <v>82.63</v>
      </c>
      <c r="L92" s="58">
        <v>18.8</v>
      </c>
      <c r="M92" s="58">
        <v>13.57</v>
      </c>
      <c r="N92" s="58">
        <v>8.11</v>
      </c>
      <c r="O92" s="58">
        <v>6.52</v>
      </c>
      <c r="P92" s="58">
        <v>5.94</v>
      </c>
      <c r="Q92" s="58" t="s">
        <v>3</v>
      </c>
      <c r="R92" s="58">
        <v>14.12</v>
      </c>
      <c r="S92" s="58">
        <v>8.42</v>
      </c>
      <c r="T92" s="58">
        <v>26.61</v>
      </c>
      <c r="U92" s="58">
        <v>52.38</v>
      </c>
      <c r="V92" s="58">
        <v>16.32</v>
      </c>
      <c r="W92" s="58" t="s">
        <v>3</v>
      </c>
      <c r="X92" s="58" t="s">
        <v>3</v>
      </c>
      <c r="Y92" s="58" t="s">
        <v>3</v>
      </c>
      <c r="Z92" s="58" t="s">
        <v>3</v>
      </c>
      <c r="AA92" s="58" t="s">
        <v>3</v>
      </c>
      <c r="AB92" s="54"/>
    </row>
    <row r="93" spans="1:28">
      <c r="A93" s="57">
        <v>2450</v>
      </c>
      <c r="B93" s="56">
        <v>3</v>
      </c>
      <c r="C93" s="56">
        <v>151.19999999999999</v>
      </c>
      <c r="D93" s="56">
        <v>213.87</v>
      </c>
      <c r="E93" s="56">
        <v>501.66</v>
      </c>
      <c r="F93" s="56">
        <v>126.35</v>
      </c>
      <c r="G93" s="56">
        <v>59.98</v>
      </c>
      <c r="H93" s="56" t="s">
        <v>3</v>
      </c>
      <c r="I93" s="56">
        <v>123.91</v>
      </c>
      <c r="J93" s="56">
        <v>46.78</v>
      </c>
      <c r="K93" s="56">
        <v>89.24</v>
      </c>
      <c r="L93" s="56">
        <v>17.86</v>
      </c>
      <c r="M93" s="56">
        <v>12.18</v>
      </c>
      <c r="N93" s="56">
        <v>9.16</v>
      </c>
      <c r="O93" s="56">
        <v>7.4</v>
      </c>
      <c r="P93" s="56">
        <v>6.78</v>
      </c>
      <c r="Q93" s="56">
        <f>+U93/(X93+Y93+Z93+AA93)</f>
        <v>1.8406574974840657</v>
      </c>
      <c r="R93" s="56">
        <v>17.88</v>
      </c>
      <c r="S93" s="56">
        <v>7.17</v>
      </c>
      <c r="T93" s="56">
        <v>27.92</v>
      </c>
      <c r="U93" s="56">
        <v>54.87</v>
      </c>
      <c r="V93" s="56">
        <v>16.77</v>
      </c>
      <c r="W93" s="56">
        <f>+U93+X93+Y93+Z93+AA93</f>
        <v>84.68</v>
      </c>
      <c r="X93" s="56">
        <v>13.22</v>
      </c>
      <c r="Y93" s="56">
        <v>9.42</v>
      </c>
      <c r="Z93" s="56">
        <v>3.22</v>
      </c>
      <c r="AA93" s="56">
        <v>3.95</v>
      </c>
      <c r="AB93" s="54"/>
    </row>
    <row r="94" spans="1:28">
      <c r="A94" s="55" t="s">
        <v>5</v>
      </c>
      <c r="B94" s="54"/>
      <c r="C94" s="54"/>
      <c r="D94" s="54"/>
      <c r="E94" s="54"/>
      <c r="F94" s="54"/>
      <c r="G94" s="54"/>
      <c r="H94" s="54"/>
      <c r="I94" s="54"/>
      <c r="J94" s="54"/>
      <c r="K94" s="54"/>
      <c r="L94" s="54"/>
      <c r="M94" s="54"/>
      <c r="N94" s="54"/>
      <c r="O94" s="54"/>
      <c r="P94" s="54"/>
      <c r="Q94" s="54"/>
      <c r="R94" s="54"/>
      <c r="S94" s="54"/>
      <c r="T94" s="54"/>
      <c r="U94" s="54"/>
      <c r="V94" s="54"/>
      <c r="W94" s="54"/>
      <c r="X94" s="54"/>
      <c r="Y94" s="54"/>
      <c r="Z94" s="54"/>
      <c r="AA94" s="54"/>
      <c r="AB94" s="54"/>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1728D3-3CF0-455D-8663-0194E7CC28C8}">
  <sheetPr>
    <outlinePr summaryBelow="0" summaryRight="0"/>
  </sheetPr>
  <dimension ref="A1:S31"/>
  <sheetViews>
    <sheetView tabSelected="1" topLeftCell="C1" workbookViewId="0">
      <selection activeCell="P16" sqref="P16"/>
    </sheetView>
  </sheetViews>
  <sheetFormatPr defaultColWidth="11.25" defaultRowHeight="15" customHeight="1"/>
  <cols>
    <col min="8" max="8" width="14.125" customWidth="1"/>
  </cols>
  <sheetData>
    <row r="1" spans="1:18" ht="15.6">
      <c r="A1" s="26" t="s">
        <v>6</v>
      </c>
      <c r="B1" s="25"/>
      <c r="C1" s="23"/>
      <c r="D1" s="25"/>
      <c r="E1" s="23"/>
      <c r="F1" s="23"/>
      <c r="G1" s="23"/>
      <c r="H1" s="24"/>
      <c r="I1" s="24"/>
      <c r="J1" s="24"/>
      <c r="K1" s="24"/>
      <c r="L1" s="24"/>
      <c r="M1" s="24"/>
      <c r="N1" s="24"/>
      <c r="O1" s="24"/>
      <c r="P1" s="24"/>
      <c r="Q1" s="23"/>
      <c r="R1" s="23"/>
    </row>
    <row r="2" spans="1:18" ht="15" customHeight="1">
      <c r="A2" s="22"/>
      <c r="B2" s="78" t="s">
        <v>7</v>
      </c>
      <c r="C2" s="74" t="s">
        <v>8</v>
      </c>
      <c r="D2" s="21" t="s">
        <v>9</v>
      </c>
      <c r="E2" s="74" t="s">
        <v>10</v>
      </c>
      <c r="F2" s="79"/>
      <c r="G2" s="19" t="s">
        <v>11</v>
      </c>
      <c r="H2" s="20" t="s">
        <v>12</v>
      </c>
      <c r="I2" s="20" t="s">
        <v>13</v>
      </c>
      <c r="J2" s="20" t="s">
        <v>14</v>
      </c>
      <c r="K2" s="20" t="s">
        <v>15</v>
      </c>
      <c r="L2" s="20" t="s">
        <v>16</v>
      </c>
      <c r="M2" s="20" t="s">
        <v>17</v>
      </c>
      <c r="N2" s="20" t="s">
        <v>18</v>
      </c>
      <c r="O2" s="20" t="s">
        <v>19</v>
      </c>
      <c r="P2" s="20" t="s">
        <v>20</v>
      </c>
      <c r="Q2" s="74" t="s">
        <v>21</v>
      </c>
      <c r="R2" s="75" t="s">
        <v>22</v>
      </c>
    </row>
    <row r="3" spans="1:18" ht="15.6">
      <c r="A3" s="18" t="s">
        <v>23</v>
      </c>
      <c r="B3" s="80"/>
      <c r="C3" s="80"/>
      <c r="D3" s="17" t="s">
        <v>24</v>
      </c>
      <c r="E3" s="16" t="s">
        <v>25</v>
      </c>
      <c r="F3" s="16" t="s">
        <v>26</v>
      </c>
      <c r="G3" s="16"/>
      <c r="H3" s="15" t="s">
        <v>27</v>
      </c>
      <c r="I3" s="15" t="s">
        <v>25</v>
      </c>
      <c r="J3" s="15" t="s">
        <v>25</v>
      </c>
      <c r="K3" s="15" t="s">
        <v>25</v>
      </c>
      <c r="L3" s="15" t="s">
        <v>25</v>
      </c>
      <c r="M3" s="15" t="s">
        <v>25</v>
      </c>
      <c r="N3" s="15" t="s">
        <v>25</v>
      </c>
      <c r="O3" s="15" t="s">
        <v>25</v>
      </c>
      <c r="P3" s="15" t="s">
        <v>28</v>
      </c>
      <c r="Q3" s="80"/>
      <c r="R3" s="81"/>
    </row>
    <row r="4" spans="1:18" ht="15.6">
      <c r="A4" s="10" t="s">
        <v>29</v>
      </c>
      <c r="B4" s="76" t="s">
        <v>30</v>
      </c>
      <c r="C4" s="9" t="s">
        <v>31</v>
      </c>
      <c r="D4" s="63">
        <v>13.6</v>
      </c>
      <c r="E4" s="63" t="s">
        <v>3</v>
      </c>
      <c r="F4" s="63" t="s">
        <v>3</v>
      </c>
      <c r="G4" s="63" t="s">
        <v>3</v>
      </c>
      <c r="H4" s="63">
        <v>61.5</v>
      </c>
      <c r="I4" s="63">
        <v>0.32</v>
      </c>
      <c r="J4" s="63">
        <v>6.24</v>
      </c>
      <c r="K4" s="63">
        <v>2.5099999999999998</v>
      </c>
      <c r="L4" s="63">
        <v>2.69</v>
      </c>
      <c r="M4" s="63">
        <v>2.52</v>
      </c>
      <c r="N4" s="63">
        <v>17</v>
      </c>
      <c r="O4" s="63">
        <v>9.61</v>
      </c>
      <c r="P4" s="63">
        <v>475.6</v>
      </c>
      <c r="Q4" s="63">
        <v>59</v>
      </c>
      <c r="R4" s="64">
        <v>95</v>
      </c>
    </row>
    <row r="5" spans="1:18" ht="15.6">
      <c r="A5" s="8" t="s">
        <v>32</v>
      </c>
      <c r="B5" s="82"/>
      <c r="C5" s="7" t="s">
        <v>33</v>
      </c>
      <c r="D5" s="4">
        <v>7.9</v>
      </c>
      <c r="E5" s="4" t="s">
        <v>3</v>
      </c>
      <c r="F5" s="4" t="s">
        <v>3</v>
      </c>
      <c r="G5" s="4">
        <v>7.52</v>
      </c>
      <c r="H5" s="4">
        <v>22.2</v>
      </c>
      <c r="I5" s="4">
        <v>0.61</v>
      </c>
      <c r="J5" s="4">
        <v>4.93</v>
      </c>
      <c r="K5" s="4">
        <v>1.85</v>
      </c>
      <c r="L5" s="4">
        <v>2.3199999999999998</v>
      </c>
      <c r="M5" s="4">
        <v>0.55000000000000004</v>
      </c>
      <c r="N5" s="4">
        <v>11</v>
      </c>
      <c r="O5" s="4">
        <v>5.59</v>
      </c>
      <c r="P5" s="4">
        <v>27.3</v>
      </c>
      <c r="Q5" s="4">
        <v>67</v>
      </c>
      <c r="R5" s="65">
        <v>95</v>
      </c>
    </row>
    <row r="6" spans="1:18" ht="15.6">
      <c r="A6" s="8" t="s">
        <v>34</v>
      </c>
      <c r="B6" s="82"/>
      <c r="C6" s="7" t="s">
        <v>35</v>
      </c>
      <c r="D6" s="4">
        <v>10</v>
      </c>
      <c r="E6" s="4" t="s">
        <v>3</v>
      </c>
      <c r="F6" s="4" t="s">
        <v>3</v>
      </c>
      <c r="G6" s="4">
        <v>6.53</v>
      </c>
      <c r="H6" s="4">
        <v>16.399999999999999</v>
      </c>
      <c r="I6" s="4">
        <v>0.42</v>
      </c>
      <c r="J6" s="4">
        <v>2.08</v>
      </c>
      <c r="K6" s="4">
        <v>0.64</v>
      </c>
      <c r="L6" s="4">
        <v>1.26</v>
      </c>
      <c r="M6" s="4" t="s">
        <v>3</v>
      </c>
      <c r="N6" s="4" t="s">
        <v>3</v>
      </c>
      <c r="O6" s="4">
        <v>3.12</v>
      </c>
      <c r="P6" s="4">
        <v>154.80000000000001</v>
      </c>
      <c r="Q6" s="4">
        <v>84</v>
      </c>
      <c r="R6" s="65">
        <v>85</v>
      </c>
    </row>
    <row r="7" spans="1:18" ht="15.6">
      <c r="A7" s="8" t="s">
        <v>36</v>
      </c>
      <c r="B7" s="82"/>
      <c r="C7" s="7" t="s">
        <v>37</v>
      </c>
      <c r="D7" s="4">
        <v>8</v>
      </c>
      <c r="E7" s="4" t="s">
        <v>3</v>
      </c>
      <c r="F7" s="4" t="s">
        <v>3</v>
      </c>
      <c r="G7" s="4">
        <v>7.05</v>
      </c>
      <c r="H7" s="4">
        <v>210</v>
      </c>
      <c r="I7" s="4">
        <v>1.19</v>
      </c>
      <c r="J7" s="4">
        <v>49.9</v>
      </c>
      <c r="K7" s="4">
        <v>16.46</v>
      </c>
      <c r="L7" s="4">
        <v>5.3</v>
      </c>
      <c r="M7" s="4">
        <v>60.12</v>
      </c>
      <c r="N7" s="4">
        <v>320</v>
      </c>
      <c r="O7" s="4">
        <v>19.25</v>
      </c>
      <c r="P7" s="4">
        <v>40.200000000000003</v>
      </c>
      <c r="Q7" s="4">
        <v>72</v>
      </c>
      <c r="R7" s="65">
        <v>100</v>
      </c>
    </row>
    <row r="8" spans="1:18" ht="15.6">
      <c r="A8" s="6" t="s">
        <v>38</v>
      </c>
      <c r="B8" s="80"/>
      <c r="C8" s="5" t="s">
        <v>39</v>
      </c>
      <c r="D8" s="66">
        <v>8.5</v>
      </c>
      <c r="E8" s="66" t="s">
        <v>3</v>
      </c>
      <c r="F8" s="66" t="s">
        <v>3</v>
      </c>
      <c r="G8" s="66">
        <v>5.18</v>
      </c>
      <c r="H8" s="66">
        <v>224</v>
      </c>
      <c r="I8" s="66">
        <v>0.09</v>
      </c>
      <c r="J8" s="66">
        <v>50.83</v>
      </c>
      <c r="K8" s="66">
        <v>13.91</v>
      </c>
      <c r="L8" s="66">
        <v>5.0199999999999996</v>
      </c>
      <c r="M8" s="66">
        <v>62.28</v>
      </c>
      <c r="N8" s="66">
        <v>281</v>
      </c>
      <c r="O8" s="66">
        <v>16.88</v>
      </c>
      <c r="P8" s="66">
        <v>106.6</v>
      </c>
      <c r="Q8" s="66">
        <v>72</v>
      </c>
      <c r="R8" s="67">
        <v>95</v>
      </c>
    </row>
    <row r="9" spans="1:18" ht="15.6">
      <c r="A9" s="14" t="s">
        <v>40</v>
      </c>
      <c r="B9" s="76" t="s">
        <v>41</v>
      </c>
      <c r="C9" s="3" t="s">
        <v>42</v>
      </c>
      <c r="D9" s="68">
        <v>9.4</v>
      </c>
      <c r="E9" s="68">
        <v>7.12</v>
      </c>
      <c r="F9" s="68">
        <v>62.2</v>
      </c>
      <c r="G9" s="68">
        <v>8.06</v>
      </c>
      <c r="H9" s="68">
        <v>102.9</v>
      </c>
      <c r="I9" s="68">
        <v>0.47</v>
      </c>
      <c r="J9" s="68">
        <v>5.45</v>
      </c>
      <c r="K9" s="68">
        <v>3.66</v>
      </c>
      <c r="L9" s="68">
        <v>2.7</v>
      </c>
      <c r="M9" s="68">
        <v>1.97</v>
      </c>
      <c r="N9" s="68">
        <v>0.01</v>
      </c>
      <c r="O9" s="68">
        <v>7.1</v>
      </c>
      <c r="P9" s="68">
        <v>512.6</v>
      </c>
      <c r="Q9" s="63">
        <v>79</v>
      </c>
      <c r="R9" s="64">
        <v>100</v>
      </c>
    </row>
    <row r="10" spans="1:18" ht="15.6">
      <c r="A10" s="13" t="s">
        <v>43</v>
      </c>
      <c r="B10" s="82"/>
      <c r="C10" s="1" t="s">
        <v>44</v>
      </c>
      <c r="D10" s="69">
        <v>10.199999999999999</v>
      </c>
      <c r="E10" s="69">
        <v>7.24</v>
      </c>
      <c r="F10" s="69">
        <v>64.900000000000006</v>
      </c>
      <c r="G10" s="69">
        <v>7.64</v>
      </c>
      <c r="H10" s="69">
        <v>68.3</v>
      </c>
      <c r="I10" s="69">
        <v>1.1000000000000001</v>
      </c>
      <c r="J10" s="69">
        <v>7.33</v>
      </c>
      <c r="K10" s="69">
        <v>3.62</v>
      </c>
      <c r="L10" s="69">
        <v>2.71</v>
      </c>
      <c r="M10" s="69">
        <v>0.92</v>
      </c>
      <c r="N10" s="69">
        <v>0.05</v>
      </c>
      <c r="O10" s="69">
        <v>5.99</v>
      </c>
      <c r="P10" s="69">
        <v>142.30000000000001</v>
      </c>
      <c r="Q10" s="4">
        <v>65</v>
      </c>
      <c r="R10" s="65">
        <v>90</v>
      </c>
    </row>
    <row r="11" spans="1:18" ht="15.6">
      <c r="A11" s="13" t="s">
        <v>45</v>
      </c>
      <c r="B11" s="82"/>
      <c r="C11" s="1" t="s">
        <v>46</v>
      </c>
      <c r="D11" s="69">
        <v>10.6</v>
      </c>
      <c r="E11" s="69">
        <v>7.91</v>
      </c>
      <c r="F11" s="69">
        <v>71.099999999999994</v>
      </c>
      <c r="G11" s="69">
        <v>7.48</v>
      </c>
      <c r="H11" s="69">
        <v>46.1</v>
      </c>
      <c r="I11" s="69">
        <v>0.65</v>
      </c>
      <c r="J11" s="69">
        <v>9.59</v>
      </c>
      <c r="K11" s="69">
        <v>2.57</v>
      </c>
      <c r="L11" s="69">
        <v>1.44</v>
      </c>
      <c r="M11" s="69">
        <v>2.31</v>
      </c>
      <c r="N11" s="69">
        <v>0.04</v>
      </c>
      <c r="O11" s="69">
        <v>3.59</v>
      </c>
      <c r="P11" s="69">
        <v>270.5</v>
      </c>
      <c r="Q11" s="4">
        <v>69</v>
      </c>
      <c r="R11" s="70">
        <v>100</v>
      </c>
    </row>
    <row r="12" spans="1:18" ht="15.6">
      <c r="A12" s="13" t="s">
        <v>47</v>
      </c>
      <c r="B12" s="82"/>
      <c r="C12" s="1" t="s">
        <v>48</v>
      </c>
      <c r="D12" s="69">
        <v>12.8</v>
      </c>
      <c r="E12" s="69">
        <v>7.28</v>
      </c>
      <c r="F12" s="69">
        <v>68.7</v>
      </c>
      <c r="G12" s="69">
        <v>6.98</v>
      </c>
      <c r="H12" s="69">
        <v>35.4</v>
      </c>
      <c r="I12" s="69">
        <v>0.33</v>
      </c>
      <c r="J12" s="69">
        <v>3.35</v>
      </c>
      <c r="K12" s="69">
        <v>1.46</v>
      </c>
      <c r="L12" s="69">
        <v>1.23</v>
      </c>
      <c r="M12" s="69">
        <v>1.0900000000000001</v>
      </c>
      <c r="N12" s="69">
        <v>0.01</v>
      </c>
      <c r="O12" s="69">
        <v>4.7300000000000004</v>
      </c>
      <c r="P12" s="69">
        <v>177.6</v>
      </c>
      <c r="Q12" s="4">
        <v>87</v>
      </c>
      <c r="R12" s="70">
        <v>100</v>
      </c>
    </row>
    <row r="13" spans="1:18" ht="15.6">
      <c r="A13" s="13" t="s">
        <v>49</v>
      </c>
      <c r="B13" s="82"/>
      <c r="C13" s="1" t="s">
        <v>50</v>
      </c>
      <c r="D13" s="69">
        <v>8.1</v>
      </c>
      <c r="E13" s="69">
        <v>7.58</v>
      </c>
      <c r="F13" s="69">
        <v>64.3</v>
      </c>
      <c r="G13" s="69">
        <v>7.81</v>
      </c>
      <c r="H13" s="69">
        <v>241.9</v>
      </c>
      <c r="I13" s="69">
        <v>0.8</v>
      </c>
      <c r="J13" s="69">
        <v>8.9600000000000009</v>
      </c>
      <c r="K13" s="69">
        <v>3.05</v>
      </c>
      <c r="L13" s="69">
        <v>4.16</v>
      </c>
      <c r="M13" s="69">
        <v>3.03</v>
      </c>
      <c r="N13" s="69">
        <v>0.06</v>
      </c>
      <c r="O13" s="69">
        <v>33.39</v>
      </c>
      <c r="P13" s="69">
        <v>214.4</v>
      </c>
      <c r="Q13" s="4">
        <v>71</v>
      </c>
      <c r="R13" s="70">
        <v>100</v>
      </c>
    </row>
    <row r="14" spans="1:18" ht="15.6">
      <c r="A14" s="12" t="s">
        <v>51</v>
      </c>
      <c r="B14" s="80"/>
      <c r="C14" s="11" t="s">
        <v>52</v>
      </c>
      <c r="D14" s="71">
        <v>9.8000000000000007</v>
      </c>
      <c r="E14" s="71">
        <v>7.24</v>
      </c>
      <c r="F14" s="71">
        <v>63.8</v>
      </c>
      <c r="G14" s="71">
        <v>7.52</v>
      </c>
      <c r="H14" s="71">
        <v>47.5</v>
      </c>
      <c r="I14" s="71">
        <v>1.1299999999999999</v>
      </c>
      <c r="J14" s="71">
        <v>5</v>
      </c>
      <c r="K14" s="71">
        <v>2.19</v>
      </c>
      <c r="L14" s="71">
        <v>2.12</v>
      </c>
      <c r="M14" s="71">
        <v>0.83</v>
      </c>
      <c r="N14" s="71">
        <v>0.05</v>
      </c>
      <c r="O14" s="71">
        <v>4.93</v>
      </c>
      <c r="P14" s="71">
        <v>165.5</v>
      </c>
      <c r="Q14" s="66">
        <v>62</v>
      </c>
      <c r="R14" s="67">
        <v>80</v>
      </c>
    </row>
    <row r="15" spans="1:18" ht="15.75">
      <c r="A15" s="10" t="s">
        <v>53</v>
      </c>
      <c r="B15" s="77" t="s">
        <v>54</v>
      </c>
      <c r="C15" s="9" t="s">
        <v>55</v>
      </c>
      <c r="D15" s="68">
        <v>7.9</v>
      </c>
      <c r="E15" s="68">
        <v>9.14</v>
      </c>
      <c r="F15" s="68">
        <v>76.5</v>
      </c>
      <c r="G15" s="68">
        <v>7.55</v>
      </c>
      <c r="H15" s="68">
        <v>35.200000000000003</v>
      </c>
      <c r="I15" s="68">
        <v>0.12</v>
      </c>
      <c r="J15" s="68">
        <v>1.68</v>
      </c>
      <c r="K15" s="68">
        <v>0.41</v>
      </c>
      <c r="L15" s="68">
        <v>1.08</v>
      </c>
      <c r="M15" s="68" t="s">
        <v>3</v>
      </c>
      <c r="N15" s="68" t="s">
        <v>3</v>
      </c>
      <c r="O15" s="68">
        <v>3.89</v>
      </c>
      <c r="P15" s="68">
        <v>16.2</v>
      </c>
      <c r="Q15" s="68">
        <v>76</v>
      </c>
      <c r="R15" s="72">
        <v>70</v>
      </c>
    </row>
    <row r="16" spans="1:18" ht="15.75">
      <c r="A16" s="8" t="s">
        <v>56</v>
      </c>
      <c r="B16" s="82"/>
      <c r="C16" s="7" t="s">
        <v>57</v>
      </c>
      <c r="D16" s="69">
        <v>6.6</v>
      </c>
      <c r="E16" s="69">
        <v>9.1999999999999993</v>
      </c>
      <c r="F16" s="69">
        <v>75</v>
      </c>
      <c r="G16" s="69" t="s">
        <v>3</v>
      </c>
      <c r="H16" s="69">
        <v>82.4</v>
      </c>
      <c r="I16" s="69">
        <v>0.27</v>
      </c>
      <c r="J16" s="69">
        <v>5.7</v>
      </c>
      <c r="K16" s="69">
        <v>1.31</v>
      </c>
      <c r="L16" s="69">
        <v>3.33</v>
      </c>
      <c r="M16" s="69">
        <v>3.8</v>
      </c>
      <c r="N16" s="69">
        <v>0.01</v>
      </c>
      <c r="O16" s="69">
        <v>19.68</v>
      </c>
      <c r="P16" s="69">
        <v>1184.2</v>
      </c>
      <c r="Q16" s="69">
        <v>59</v>
      </c>
      <c r="R16" s="73">
        <v>85</v>
      </c>
    </row>
    <row r="17" spans="1:19" ht="15.75">
      <c r="A17" s="8" t="s">
        <v>58</v>
      </c>
      <c r="B17" s="82"/>
      <c r="C17" s="7" t="s">
        <v>59</v>
      </c>
      <c r="D17" s="69">
        <v>11.8</v>
      </c>
      <c r="E17" s="69">
        <v>7.4</v>
      </c>
      <c r="F17" s="69">
        <v>68</v>
      </c>
      <c r="G17" s="69" t="s">
        <v>3</v>
      </c>
      <c r="H17" s="69">
        <v>29.1</v>
      </c>
      <c r="I17" s="69">
        <v>0.19</v>
      </c>
      <c r="J17" s="69">
        <v>2.77</v>
      </c>
      <c r="K17" s="69">
        <v>0.6</v>
      </c>
      <c r="L17" s="69">
        <v>4.05</v>
      </c>
      <c r="M17" s="69">
        <v>0.94</v>
      </c>
      <c r="N17" s="69" t="s">
        <v>3</v>
      </c>
      <c r="O17" s="69">
        <v>5.18</v>
      </c>
      <c r="P17" s="69">
        <v>40.799999999999997</v>
      </c>
      <c r="Q17" s="69">
        <v>69</v>
      </c>
      <c r="R17" s="73">
        <v>95</v>
      </c>
    </row>
    <row r="18" spans="1:19" ht="15.75">
      <c r="A18" s="8" t="s">
        <v>60</v>
      </c>
      <c r="B18" s="82"/>
      <c r="C18" s="7" t="s">
        <v>61</v>
      </c>
      <c r="D18" s="69">
        <v>9.8000000000000007</v>
      </c>
      <c r="E18" s="69">
        <v>8.8699999999999992</v>
      </c>
      <c r="F18" s="69">
        <v>68.900000000000006</v>
      </c>
      <c r="G18" s="69" t="s">
        <v>3</v>
      </c>
      <c r="H18" s="69">
        <v>15</v>
      </c>
      <c r="I18" s="69">
        <v>0.17</v>
      </c>
      <c r="J18" s="69">
        <v>1.59</v>
      </c>
      <c r="K18" s="69">
        <v>0.32</v>
      </c>
      <c r="L18" s="69">
        <v>1.78</v>
      </c>
      <c r="M18" s="69" t="s">
        <v>3</v>
      </c>
      <c r="N18" s="69">
        <v>0.01</v>
      </c>
      <c r="O18" s="69">
        <v>3.87</v>
      </c>
      <c r="P18" s="69" t="s">
        <v>3</v>
      </c>
      <c r="Q18" s="69">
        <v>66</v>
      </c>
      <c r="R18" s="73">
        <v>85</v>
      </c>
    </row>
    <row r="19" spans="1:19" ht="15.75">
      <c r="A19" s="8" t="s">
        <v>62</v>
      </c>
      <c r="B19" s="82"/>
      <c r="C19" s="7" t="s">
        <v>63</v>
      </c>
      <c r="D19" s="69">
        <v>7.4</v>
      </c>
      <c r="E19" s="69">
        <v>7.31</v>
      </c>
      <c r="F19" s="69">
        <v>60.7</v>
      </c>
      <c r="G19" s="69" t="s">
        <v>3</v>
      </c>
      <c r="H19" s="69">
        <v>13.7</v>
      </c>
      <c r="I19" s="69">
        <v>0.38</v>
      </c>
      <c r="J19" s="69">
        <v>1.1499999999999999</v>
      </c>
      <c r="K19" s="69">
        <v>0.3</v>
      </c>
      <c r="L19" s="69">
        <v>1.7</v>
      </c>
      <c r="M19" s="69">
        <v>0.72</v>
      </c>
      <c r="N19" s="69">
        <v>0.02</v>
      </c>
      <c r="O19" s="69">
        <v>5.63</v>
      </c>
      <c r="P19" s="69">
        <v>632.1</v>
      </c>
      <c r="Q19" s="69">
        <v>66</v>
      </c>
      <c r="R19" s="73">
        <v>100</v>
      </c>
    </row>
    <row r="20" spans="1:19" ht="15.75">
      <c r="A20" s="8" t="s">
        <v>64</v>
      </c>
      <c r="B20" s="82"/>
      <c r="C20" s="7" t="s">
        <v>65</v>
      </c>
      <c r="D20" s="69">
        <v>4.5999999999999996</v>
      </c>
      <c r="E20" s="69">
        <v>8.6</v>
      </c>
      <c r="F20" s="69">
        <v>62.5</v>
      </c>
      <c r="G20" s="69" t="s">
        <v>3</v>
      </c>
      <c r="H20" s="69">
        <v>19.2</v>
      </c>
      <c r="I20" s="69">
        <v>0.39</v>
      </c>
      <c r="J20" s="69">
        <v>1.72</v>
      </c>
      <c r="K20" s="69">
        <v>0.59</v>
      </c>
      <c r="L20" s="69">
        <v>2.13</v>
      </c>
      <c r="M20" s="69" t="s">
        <v>3</v>
      </c>
      <c r="N20" s="69">
        <v>0.02</v>
      </c>
      <c r="O20" s="69">
        <v>6.2</v>
      </c>
      <c r="P20" s="69">
        <v>1068.9000000000001</v>
      </c>
      <c r="Q20" s="69">
        <v>54</v>
      </c>
      <c r="R20" s="73">
        <v>100</v>
      </c>
    </row>
    <row r="21" spans="1:19" ht="15.75">
      <c r="A21" s="8" t="s">
        <v>66</v>
      </c>
      <c r="B21" s="82"/>
      <c r="C21" s="7" t="s">
        <v>67</v>
      </c>
      <c r="D21" s="69">
        <v>7.9</v>
      </c>
      <c r="E21" s="69">
        <v>7.8</v>
      </c>
      <c r="F21" s="69">
        <v>65.599999999999994</v>
      </c>
      <c r="G21" s="69">
        <v>3.9</v>
      </c>
      <c r="H21" s="69">
        <v>155.80000000000001</v>
      </c>
      <c r="I21" s="69">
        <v>1.59</v>
      </c>
      <c r="J21" s="69">
        <v>12.88</v>
      </c>
      <c r="K21" s="69">
        <v>5.46</v>
      </c>
      <c r="L21" s="69">
        <v>1.07</v>
      </c>
      <c r="M21" s="69">
        <v>20.29</v>
      </c>
      <c r="N21" s="69">
        <v>0.54</v>
      </c>
      <c r="O21" s="69">
        <v>3.15</v>
      </c>
      <c r="P21" s="69">
        <v>250.4</v>
      </c>
      <c r="Q21" s="4">
        <v>51</v>
      </c>
      <c r="R21" s="73">
        <v>100</v>
      </c>
    </row>
    <row r="22" spans="1:19" ht="15.75">
      <c r="A22" s="8" t="s">
        <v>68</v>
      </c>
      <c r="B22" s="82"/>
      <c r="C22" s="7" t="s">
        <v>69</v>
      </c>
      <c r="D22" s="69">
        <v>10.3</v>
      </c>
      <c r="E22" s="69">
        <v>7.47</v>
      </c>
      <c r="F22" s="69">
        <v>66.5</v>
      </c>
      <c r="G22" s="69">
        <v>7.78</v>
      </c>
      <c r="H22" s="69">
        <v>78.3</v>
      </c>
      <c r="I22" s="69">
        <v>0.41</v>
      </c>
      <c r="J22" s="69">
        <v>11.29</v>
      </c>
      <c r="K22" s="69" t="s">
        <v>70</v>
      </c>
      <c r="L22" s="69">
        <v>2.0099999999999998</v>
      </c>
      <c r="M22" s="69">
        <v>4.3</v>
      </c>
      <c r="N22" s="4">
        <v>0.1</v>
      </c>
      <c r="O22" s="4">
        <v>15.45</v>
      </c>
      <c r="P22" s="4">
        <v>92.9</v>
      </c>
      <c r="Q22" s="4">
        <v>69</v>
      </c>
      <c r="R22" s="73">
        <v>90</v>
      </c>
    </row>
    <row r="23" spans="1:19" ht="15.75">
      <c r="A23" s="6" t="s">
        <v>71</v>
      </c>
      <c r="B23" s="80"/>
      <c r="C23" s="5" t="s">
        <v>72</v>
      </c>
      <c r="D23" s="69">
        <v>10</v>
      </c>
      <c r="E23" s="69">
        <v>8.1999999999999993</v>
      </c>
      <c r="F23" s="69">
        <v>71</v>
      </c>
      <c r="G23" s="69">
        <v>7.34</v>
      </c>
      <c r="H23" s="69">
        <v>26</v>
      </c>
      <c r="I23" s="69">
        <v>0.43</v>
      </c>
      <c r="J23" s="69">
        <v>5.62</v>
      </c>
      <c r="K23" s="69">
        <v>0.79</v>
      </c>
      <c r="L23" s="69">
        <v>1.01</v>
      </c>
      <c r="M23" s="69">
        <v>0.89</v>
      </c>
      <c r="N23" s="4">
        <v>0.02</v>
      </c>
      <c r="O23" s="4">
        <v>3.56</v>
      </c>
      <c r="P23" s="4">
        <v>799.7</v>
      </c>
      <c r="Q23" s="4">
        <v>72</v>
      </c>
      <c r="R23" s="73">
        <v>70</v>
      </c>
    </row>
    <row r="24" spans="1:19" ht="15.6">
      <c r="C24" s="1"/>
      <c r="D24" s="3"/>
      <c r="E24" s="3"/>
      <c r="F24" s="3"/>
      <c r="G24" s="3"/>
      <c r="H24" s="3"/>
      <c r="I24" s="3"/>
      <c r="J24" s="3"/>
      <c r="K24" s="3"/>
      <c r="L24" s="3"/>
      <c r="M24" s="3"/>
      <c r="N24" s="3"/>
      <c r="O24" s="3"/>
      <c r="P24" s="3"/>
      <c r="Q24" s="3"/>
      <c r="R24" s="3"/>
      <c r="S24" s="2"/>
    </row>
    <row r="25" spans="1:19" ht="15.6">
      <c r="C25" s="1"/>
      <c r="D25" s="1"/>
      <c r="E25" s="1"/>
      <c r="F25" s="1"/>
      <c r="G25" s="1"/>
      <c r="H25" s="1"/>
      <c r="I25" s="1"/>
      <c r="J25" s="1"/>
      <c r="K25" s="1"/>
      <c r="L25" s="1"/>
      <c r="M25" s="1"/>
      <c r="N25" s="1"/>
      <c r="O25" s="1"/>
      <c r="P25" s="1"/>
      <c r="Q25" s="1"/>
      <c r="R25" s="1"/>
    </row>
    <row r="26" spans="1:19" ht="15.6">
      <c r="C26" s="1"/>
      <c r="D26" s="1"/>
      <c r="E26" s="1"/>
      <c r="F26" s="1"/>
      <c r="G26" s="1"/>
      <c r="H26" s="1"/>
      <c r="I26" s="1"/>
      <c r="J26" s="1"/>
      <c r="K26" s="1"/>
      <c r="L26" s="1"/>
      <c r="M26" s="1"/>
      <c r="N26" s="1"/>
      <c r="O26" s="1"/>
      <c r="P26" s="1"/>
      <c r="Q26" s="1"/>
      <c r="R26" s="1"/>
    </row>
    <row r="27" spans="1:19" ht="15.6">
      <c r="C27" s="1"/>
      <c r="D27" s="1"/>
      <c r="E27" s="1"/>
      <c r="F27" s="1"/>
      <c r="G27" s="1"/>
      <c r="H27" s="1"/>
      <c r="I27" s="1"/>
      <c r="J27" s="1"/>
      <c r="K27" s="1"/>
      <c r="L27" s="1"/>
      <c r="M27" s="1"/>
      <c r="N27" s="1"/>
      <c r="O27" s="1"/>
      <c r="P27" s="1"/>
      <c r="Q27" s="1"/>
      <c r="R27" s="1"/>
    </row>
    <row r="28" spans="1:19" ht="15.6">
      <c r="C28" s="1"/>
      <c r="D28" s="1"/>
      <c r="E28" s="1"/>
      <c r="F28" s="1"/>
      <c r="G28" s="1"/>
      <c r="H28" s="1"/>
      <c r="I28" s="1"/>
      <c r="J28" s="1"/>
      <c r="K28" s="1"/>
      <c r="L28" s="1"/>
      <c r="M28" s="1"/>
      <c r="N28" s="1"/>
      <c r="O28" s="1"/>
      <c r="P28" s="1"/>
      <c r="Q28" s="1"/>
      <c r="R28" s="1"/>
    </row>
    <row r="29" spans="1:19" ht="15.6">
      <c r="C29" s="1"/>
      <c r="D29" s="1"/>
      <c r="E29" s="1"/>
      <c r="F29" s="1"/>
      <c r="G29" s="1"/>
      <c r="H29" s="1"/>
      <c r="I29" s="1"/>
      <c r="J29" s="1"/>
      <c r="K29" s="1"/>
      <c r="L29" s="1"/>
      <c r="M29" s="1"/>
      <c r="N29" s="1"/>
      <c r="O29" s="1"/>
      <c r="P29" s="1"/>
      <c r="Q29" s="1"/>
      <c r="R29" s="1"/>
    </row>
    <row r="30" spans="1:19" ht="15.6">
      <c r="C30" s="1"/>
      <c r="D30" s="1"/>
      <c r="E30" s="1"/>
      <c r="F30" s="1"/>
      <c r="G30" s="1"/>
      <c r="H30" s="1"/>
      <c r="I30" s="1"/>
      <c r="J30" s="1"/>
      <c r="K30" s="1"/>
      <c r="L30" s="1"/>
      <c r="M30" s="1"/>
      <c r="N30" s="1"/>
      <c r="O30" s="1"/>
      <c r="P30" s="1"/>
      <c r="Q30" s="1"/>
      <c r="R30" s="1"/>
    </row>
    <row r="31" spans="1:19" ht="15.6">
      <c r="C31" s="1"/>
      <c r="D31" s="1"/>
      <c r="E31" s="1"/>
      <c r="F31" s="1"/>
      <c r="G31" s="1"/>
      <c r="H31" s="1"/>
      <c r="I31" s="1"/>
      <c r="J31" s="1"/>
      <c r="K31" s="1"/>
      <c r="L31" s="1"/>
      <c r="M31" s="1"/>
      <c r="N31" s="1"/>
      <c r="O31" s="1"/>
      <c r="P31" s="1"/>
      <c r="Q31" s="1"/>
      <c r="R31" s="1"/>
    </row>
  </sheetData>
  <mergeCells count="8">
    <mergeCell ref="Q2:Q3"/>
    <mergeCell ref="R2:R3"/>
    <mergeCell ref="B4:B8"/>
    <mergeCell ref="B9:B14"/>
    <mergeCell ref="B15:B23"/>
    <mergeCell ref="B2:B3"/>
    <mergeCell ref="C2:C3"/>
    <mergeCell ref="E2:F2"/>
  </mergeCells>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FF6020-F227-43C7-8129-0D2F80D2C4BA}">
  <dimension ref="A1:P1000"/>
  <sheetViews>
    <sheetView workbookViewId="0">
      <selection activeCell="L197" sqref="L197"/>
    </sheetView>
  </sheetViews>
  <sheetFormatPr defaultColWidth="11.25" defaultRowHeight="15" customHeight="1"/>
  <cols>
    <col min="1" max="1" width="8.25" customWidth="1"/>
    <col min="2" max="2" width="14.25" customWidth="1"/>
    <col min="3" max="3" width="6" customWidth="1"/>
    <col min="4" max="4" width="7.75" customWidth="1"/>
    <col min="5" max="5" width="7.375" customWidth="1"/>
    <col min="6" max="6" width="11.25" customWidth="1"/>
    <col min="7" max="8" width="11" customWidth="1"/>
    <col min="9" max="9" width="20.5" customWidth="1"/>
    <col min="10" max="10" width="10.75" customWidth="1"/>
    <col min="11" max="11" width="13.25" customWidth="1"/>
    <col min="12" max="15" width="10.75" customWidth="1"/>
    <col min="16" max="16" width="13.25" customWidth="1"/>
    <col min="17" max="26" width="10.75" customWidth="1"/>
  </cols>
  <sheetData>
    <row r="1" spans="1:16">
      <c r="A1" s="41" t="s">
        <v>73</v>
      </c>
      <c r="G1" s="27"/>
      <c r="H1" s="27"/>
    </row>
    <row r="2" spans="1:16">
      <c r="A2" s="41" t="s">
        <v>74</v>
      </c>
      <c r="G2" s="27"/>
      <c r="H2" s="27"/>
    </row>
    <row r="3" spans="1:16">
      <c r="A3" s="40" t="s">
        <v>75</v>
      </c>
      <c r="B3" s="40" t="s">
        <v>76</v>
      </c>
      <c r="C3" s="37" t="s">
        <v>77</v>
      </c>
      <c r="D3" s="40" t="s">
        <v>78</v>
      </c>
      <c r="E3" s="40" t="s">
        <v>7</v>
      </c>
      <c r="F3" s="40" t="s">
        <v>79</v>
      </c>
      <c r="G3" s="39" t="s">
        <v>80</v>
      </c>
      <c r="H3" s="38" t="s">
        <v>81</v>
      </c>
      <c r="I3" s="37" t="s">
        <v>82</v>
      </c>
      <c r="K3" s="30"/>
      <c r="N3" s="36"/>
      <c r="P3" s="35"/>
    </row>
    <row r="4" spans="1:16" ht="15.75">
      <c r="A4" s="30" t="s">
        <v>83</v>
      </c>
      <c r="B4" s="62" t="s">
        <v>84</v>
      </c>
      <c r="C4" s="30" t="s">
        <v>85</v>
      </c>
      <c r="D4" s="30" t="s">
        <v>62</v>
      </c>
      <c r="E4" s="30" t="s">
        <v>54</v>
      </c>
      <c r="F4" s="30" t="s">
        <v>86</v>
      </c>
      <c r="G4" s="4" t="s">
        <v>86</v>
      </c>
      <c r="H4" s="4" t="s">
        <v>86</v>
      </c>
      <c r="I4" s="30" t="s">
        <v>87</v>
      </c>
      <c r="K4" s="30"/>
      <c r="N4" s="31"/>
    </row>
    <row r="5" spans="1:16" ht="15.75">
      <c r="A5" s="30" t="s">
        <v>88</v>
      </c>
      <c r="B5" s="62" t="s">
        <v>84</v>
      </c>
      <c r="C5" s="30" t="s">
        <v>85</v>
      </c>
      <c r="D5" s="30" t="s">
        <v>62</v>
      </c>
      <c r="E5" s="30" t="s">
        <v>54</v>
      </c>
      <c r="F5" s="30" t="s">
        <v>86</v>
      </c>
      <c r="G5" s="4" t="s">
        <v>86</v>
      </c>
      <c r="H5" s="4" t="s">
        <v>86</v>
      </c>
      <c r="I5" s="30" t="s">
        <v>89</v>
      </c>
      <c r="K5" s="30"/>
      <c r="N5" s="31"/>
    </row>
    <row r="6" spans="1:16" ht="15.75">
      <c r="A6" s="30" t="s">
        <v>90</v>
      </c>
      <c r="B6" s="62" t="s">
        <v>84</v>
      </c>
      <c r="C6" s="30" t="s">
        <v>85</v>
      </c>
      <c r="D6" s="30" t="s">
        <v>62</v>
      </c>
      <c r="E6" s="30" t="s">
        <v>54</v>
      </c>
      <c r="F6" s="30" t="s">
        <v>86</v>
      </c>
      <c r="G6" s="4" t="s">
        <v>86</v>
      </c>
      <c r="H6" s="4" t="s">
        <v>86</v>
      </c>
      <c r="I6" s="30" t="s">
        <v>91</v>
      </c>
      <c r="K6" s="30"/>
      <c r="N6" s="31"/>
    </row>
    <row r="7" spans="1:16" ht="15.75">
      <c r="A7" s="30" t="s">
        <v>92</v>
      </c>
      <c r="B7" s="62" t="s">
        <v>84</v>
      </c>
      <c r="C7" s="30" t="s">
        <v>85</v>
      </c>
      <c r="D7" s="30" t="s">
        <v>62</v>
      </c>
      <c r="E7" s="30" t="s">
        <v>54</v>
      </c>
      <c r="F7" s="30" t="s">
        <v>86</v>
      </c>
      <c r="G7" s="4" t="s">
        <v>86</v>
      </c>
      <c r="H7" s="4" t="s">
        <v>86</v>
      </c>
      <c r="I7" s="30" t="s">
        <v>93</v>
      </c>
      <c r="K7" s="30"/>
      <c r="N7" s="31"/>
    </row>
    <row r="8" spans="1:16" ht="15.75">
      <c r="A8" s="30" t="s">
        <v>94</v>
      </c>
      <c r="B8" s="62" t="s">
        <v>84</v>
      </c>
      <c r="C8" s="30" t="s">
        <v>85</v>
      </c>
      <c r="D8" s="30" t="s">
        <v>62</v>
      </c>
      <c r="E8" s="30" t="s">
        <v>54</v>
      </c>
      <c r="F8" s="30"/>
      <c r="G8" s="4" t="s">
        <v>86</v>
      </c>
      <c r="H8" s="4" t="s">
        <v>86</v>
      </c>
      <c r="I8" s="30" t="s">
        <v>95</v>
      </c>
      <c r="K8" s="30"/>
      <c r="N8" s="31"/>
    </row>
    <row r="9" spans="1:16" ht="15.75">
      <c r="A9" s="30" t="s">
        <v>96</v>
      </c>
      <c r="B9" s="62" t="s">
        <v>84</v>
      </c>
      <c r="C9" s="30" t="s">
        <v>85</v>
      </c>
      <c r="D9" s="30" t="s">
        <v>62</v>
      </c>
      <c r="E9" s="30" t="s">
        <v>54</v>
      </c>
      <c r="F9" s="30" t="s">
        <v>86</v>
      </c>
      <c r="G9" s="4" t="s">
        <v>86</v>
      </c>
      <c r="H9" s="4" t="s">
        <v>86</v>
      </c>
      <c r="I9" s="30" t="s">
        <v>97</v>
      </c>
      <c r="K9" s="30"/>
      <c r="N9" s="31"/>
    </row>
    <row r="10" spans="1:16" ht="15.75">
      <c r="A10" s="30" t="s">
        <v>98</v>
      </c>
      <c r="B10" s="62" t="s">
        <v>84</v>
      </c>
      <c r="C10" s="30" t="s">
        <v>85</v>
      </c>
      <c r="D10" s="30" t="s">
        <v>62</v>
      </c>
      <c r="E10" s="30" t="s">
        <v>54</v>
      </c>
      <c r="F10" s="30"/>
      <c r="G10" s="4" t="s">
        <v>86</v>
      </c>
      <c r="H10" s="4" t="s">
        <v>86</v>
      </c>
      <c r="I10" s="30" t="s">
        <v>99</v>
      </c>
      <c r="K10" s="30"/>
      <c r="N10" s="31"/>
    </row>
    <row r="11" spans="1:16" ht="15.75">
      <c r="A11" s="30" t="s">
        <v>100</v>
      </c>
      <c r="B11" s="62" t="s">
        <v>84</v>
      </c>
      <c r="C11" s="30" t="s">
        <v>85</v>
      </c>
      <c r="D11" s="30" t="s">
        <v>62</v>
      </c>
      <c r="E11" s="30" t="s">
        <v>54</v>
      </c>
      <c r="F11" s="30" t="s">
        <v>86</v>
      </c>
      <c r="G11" s="4" t="s">
        <v>86</v>
      </c>
      <c r="H11" s="4" t="s">
        <v>86</v>
      </c>
      <c r="I11" s="30" t="s">
        <v>101</v>
      </c>
      <c r="K11" s="30"/>
      <c r="N11" s="31"/>
    </row>
    <row r="12" spans="1:16" ht="15.75">
      <c r="A12" s="30" t="s">
        <v>102</v>
      </c>
      <c r="B12" s="62" t="s">
        <v>84</v>
      </c>
      <c r="C12" s="30" t="s">
        <v>85</v>
      </c>
      <c r="D12" s="30" t="s">
        <v>62</v>
      </c>
      <c r="E12" s="30" t="s">
        <v>54</v>
      </c>
      <c r="F12" s="30" t="s">
        <v>86</v>
      </c>
      <c r="G12" s="4" t="s">
        <v>86</v>
      </c>
      <c r="H12" s="4" t="s">
        <v>86</v>
      </c>
      <c r="I12" s="30" t="s">
        <v>103</v>
      </c>
      <c r="K12" s="30"/>
      <c r="N12" s="31"/>
    </row>
    <row r="13" spans="1:16" ht="15.75">
      <c r="A13" s="30" t="s">
        <v>104</v>
      </c>
      <c r="B13" s="62" t="s">
        <v>84</v>
      </c>
      <c r="C13" s="30" t="s">
        <v>85</v>
      </c>
      <c r="D13" s="30" t="s">
        <v>62</v>
      </c>
      <c r="E13" s="30" t="s">
        <v>54</v>
      </c>
      <c r="F13" s="30" t="s">
        <v>86</v>
      </c>
      <c r="G13" s="4" t="s">
        <v>86</v>
      </c>
      <c r="H13" s="4" t="s">
        <v>86</v>
      </c>
      <c r="I13" s="30" t="s">
        <v>105</v>
      </c>
      <c r="K13" s="30"/>
      <c r="N13" s="31"/>
    </row>
    <row r="14" spans="1:16" ht="15.75">
      <c r="A14" s="30" t="s">
        <v>106</v>
      </c>
      <c r="B14" s="62" t="s">
        <v>84</v>
      </c>
      <c r="C14" s="30" t="s">
        <v>85</v>
      </c>
      <c r="D14" s="30" t="s">
        <v>62</v>
      </c>
      <c r="E14" s="30" t="s">
        <v>54</v>
      </c>
      <c r="F14" s="30" t="s">
        <v>86</v>
      </c>
      <c r="G14" s="4" t="s">
        <v>86</v>
      </c>
      <c r="H14" s="4" t="s">
        <v>86</v>
      </c>
      <c r="I14" s="30" t="s">
        <v>107</v>
      </c>
      <c r="K14" s="30"/>
      <c r="N14" s="31"/>
    </row>
    <row r="15" spans="1:16" ht="15.75">
      <c r="A15" s="30" t="s">
        <v>108</v>
      </c>
      <c r="B15" s="62" t="s">
        <v>84</v>
      </c>
      <c r="C15" s="30" t="s">
        <v>85</v>
      </c>
      <c r="D15" s="30" t="s">
        <v>62</v>
      </c>
      <c r="E15" s="30" t="s">
        <v>54</v>
      </c>
      <c r="F15" s="30" t="s">
        <v>86</v>
      </c>
      <c r="G15" s="4" t="s">
        <v>86</v>
      </c>
      <c r="H15" s="4" t="s">
        <v>86</v>
      </c>
      <c r="I15" s="30" t="s">
        <v>109</v>
      </c>
      <c r="K15" s="30"/>
      <c r="N15" s="31"/>
    </row>
    <row r="16" spans="1:16" ht="15.75">
      <c r="A16" s="30" t="s">
        <v>110</v>
      </c>
      <c r="B16" s="62" t="s">
        <v>84</v>
      </c>
      <c r="C16" s="30" t="s">
        <v>85</v>
      </c>
      <c r="D16" s="30" t="s">
        <v>62</v>
      </c>
      <c r="E16" s="30" t="s">
        <v>54</v>
      </c>
      <c r="F16" s="30" t="s">
        <v>86</v>
      </c>
      <c r="G16" s="4" t="s">
        <v>86</v>
      </c>
      <c r="H16" s="4" t="s">
        <v>86</v>
      </c>
      <c r="I16" s="30" t="s">
        <v>111</v>
      </c>
      <c r="K16" s="30"/>
      <c r="N16" s="31"/>
    </row>
    <row r="17" spans="1:14" ht="15.75">
      <c r="A17" s="30" t="s">
        <v>112</v>
      </c>
      <c r="B17" s="62" t="s">
        <v>84</v>
      </c>
      <c r="C17" s="30" t="s">
        <v>85</v>
      </c>
      <c r="D17" s="30" t="s">
        <v>62</v>
      </c>
      <c r="E17" s="30" t="s">
        <v>54</v>
      </c>
      <c r="F17" s="30" t="s">
        <v>86</v>
      </c>
      <c r="G17" s="4" t="s">
        <v>86</v>
      </c>
      <c r="H17" s="4" t="s">
        <v>86</v>
      </c>
      <c r="I17" s="30" t="s">
        <v>113</v>
      </c>
      <c r="K17" s="30"/>
      <c r="N17" s="31"/>
    </row>
    <row r="18" spans="1:14" ht="15.75">
      <c r="A18" s="30" t="s">
        <v>114</v>
      </c>
      <c r="B18" s="62" t="s">
        <v>84</v>
      </c>
      <c r="C18" s="30" t="s">
        <v>85</v>
      </c>
      <c r="D18" s="30" t="s">
        <v>62</v>
      </c>
      <c r="E18" s="30" t="s">
        <v>54</v>
      </c>
      <c r="F18" s="30" t="s">
        <v>86</v>
      </c>
      <c r="G18" s="4" t="s">
        <v>86</v>
      </c>
      <c r="H18" s="4" t="s">
        <v>86</v>
      </c>
      <c r="I18" s="30" t="s">
        <v>115</v>
      </c>
      <c r="K18" s="30"/>
      <c r="N18" s="31"/>
    </row>
    <row r="19" spans="1:14" ht="15.75">
      <c r="A19" s="30" t="s">
        <v>116</v>
      </c>
      <c r="B19" s="62" t="s">
        <v>84</v>
      </c>
      <c r="C19" s="30" t="s">
        <v>85</v>
      </c>
      <c r="D19" s="30" t="s">
        <v>62</v>
      </c>
      <c r="E19" s="30" t="s">
        <v>54</v>
      </c>
      <c r="F19" s="30" t="s">
        <v>86</v>
      </c>
      <c r="G19" s="4" t="s">
        <v>86</v>
      </c>
      <c r="H19" s="4" t="s">
        <v>86</v>
      </c>
      <c r="I19" s="30" t="s">
        <v>117</v>
      </c>
      <c r="K19" s="30"/>
      <c r="N19" s="31"/>
    </row>
    <row r="20" spans="1:14" ht="15.75">
      <c r="A20" s="30" t="s">
        <v>118</v>
      </c>
      <c r="B20" s="62" t="s">
        <v>84</v>
      </c>
      <c r="C20" s="30" t="s">
        <v>85</v>
      </c>
      <c r="D20" s="30" t="s">
        <v>62</v>
      </c>
      <c r="E20" s="30" t="s">
        <v>54</v>
      </c>
      <c r="F20" s="30"/>
      <c r="G20" s="4" t="s">
        <v>86</v>
      </c>
      <c r="H20" s="4"/>
      <c r="I20" s="30" t="s">
        <v>119</v>
      </c>
      <c r="K20" s="30"/>
      <c r="N20" s="31"/>
    </row>
    <row r="21" spans="1:14" ht="15.75">
      <c r="A21" s="30" t="s">
        <v>120</v>
      </c>
      <c r="B21" s="62" t="s">
        <v>84</v>
      </c>
      <c r="C21" s="30" t="s">
        <v>85</v>
      </c>
      <c r="D21" s="30" t="s">
        <v>62</v>
      </c>
      <c r="E21" s="30" t="s">
        <v>54</v>
      </c>
      <c r="F21" s="30" t="s">
        <v>86</v>
      </c>
      <c r="G21" s="4" t="s">
        <v>86</v>
      </c>
      <c r="H21" s="4" t="s">
        <v>86</v>
      </c>
      <c r="I21" s="30" t="s">
        <v>121</v>
      </c>
      <c r="N21" s="31"/>
    </row>
    <row r="22" spans="1:14" ht="15.75">
      <c r="A22" s="30" t="s">
        <v>122</v>
      </c>
      <c r="B22" s="62" t="s">
        <v>84</v>
      </c>
      <c r="C22" s="30" t="s">
        <v>85</v>
      </c>
      <c r="D22" s="30" t="s">
        <v>62</v>
      </c>
      <c r="E22" s="30" t="s">
        <v>54</v>
      </c>
      <c r="F22" s="30" t="s">
        <v>86</v>
      </c>
      <c r="G22" s="4" t="s">
        <v>86</v>
      </c>
      <c r="H22" s="4" t="s">
        <v>86</v>
      </c>
      <c r="I22" s="30" t="s">
        <v>123</v>
      </c>
      <c r="N22" s="31"/>
    </row>
    <row r="23" spans="1:14" ht="15.75">
      <c r="A23" s="30" t="s">
        <v>124</v>
      </c>
      <c r="B23" s="62" t="s">
        <v>84</v>
      </c>
      <c r="C23" s="30" t="s">
        <v>85</v>
      </c>
      <c r="D23" s="30" t="s">
        <v>62</v>
      </c>
      <c r="E23" s="30" t="s">
        <v>54</v>
      </c>
      <c r="F23" s="30" t="s">
        <v>86</v>
      </c>
      <c r="G23" s="4" t="s">
        <v>86</v>
      </c>
      <c r="H23" s="4" t="s">
        <v>86</v>
      </c>
      <c r="I23" s="30" t="s">
        <v>125</v>
      </c>
      <c r="N23" s="31"/>
    </row>
    <row r="24" spans="1:14" ht="15.75">
      <c r="A24" s="30" t="s">
        <v>126</v>
      </c>
      <c r="B24" s="62" t="s">
        <v>84</v>
      </c>
      <c r="C24" s="30" t="s">
        <v>85</v>
      </c>
      <c r="D24" s="30" t="s">
        <v>60</v>
      </c>
      <c r="E24" s="30" t="s">
        <v>54</v>
      </c>
      <c r="F24" s="30" t="s">
        <v>86</v>
      </c>
      <c r="G24" s="4" t="s">
        <v>86</v>
      </c>
      <c r="H24" s="4" t="s">
        <v>86</v>
      </c>
      <c r="I24" s="30" t="s">
        <v>127</v>
      </c>
      <c r="N24" s="31"/>
    </row>
    <row r="25" spans="1:14" ht="15.75">
      <c r="A25" s="30" t="s">
        <v>128</v>
      </c>
      <c r="B25" s="62" t="s">
        <v>129</v>
      </c>
      <c r="C25" s="30" t="s">
        <v>85</v>
      </c>
      <c r="D25" s="30" t="s">
        <v>60</v>
      </c>
      <c r="E25" s="30" t="s">
        <v>54</v>
      </c>
      <c r="F25" s="30"/>
      <c r="G25" s="4" t="s">
        <v>86</v>
      </c>
      <c r="H25" s="4" t="s">
        <v>86</v>
      </c>
      <c r="I25" s="30" t="s">
        <v>130</v>
      </c>
      <c r="N25" s="31"/>
    </row>
    <row r="26" spans="1:14" ht="15.75">
      <c r="A26" s="30" t="s">
        <v>131</v>
      </c>
      <c r="B26" s="62" t="s">
        <v>129</v>
      </c>
      <c r="C26" s="30" t="s">
        <v>85</v>
      </c>
      <c r="D26" s="30" t="s">
        <v>60</v>
      </c>
      <c r="E26" s="30" t="s">
        <v>54</v>
      </c>
      <c r="F26" s="30" t="s">
        <v>86</v>
      </c>
      <c r="G26" s="4" t="s">
        <v>86</v>
      </c>
      <c r="H26" s="4" t="s">
        <v>86</v>
      </c>
      <c r="I26" s="30" t="s">
        <v>132</v>
      </c>
      <c r="N26" s="31"/>
    </row>
    <row r="27" spans="1:14" ht="15.75">
      <c r="A27" s="30" t="s">
        <v>133</v>
      </c>
      <c r="B27" s="62" t="s">
        <v>129</v>
      </c>
      <c r="C27" s="30" t="s">
        <v>85</v>
      </c>
      <c r="D27" s="30" t="s">
        <v>60</v>
      </c>
      <c r="E27" s="30" t="s">
        <v>54</v>
      </c>
      <c r="F27" s="30"/>
      <c r="G27" s="4" t="s">
        <v>86</v>
      </c>
      <c r="H27" s="4"/>
      <c r="I27" s="30" t="s">
        <v>119</v>
      </c>
      <c r="N27" s="31"/>
    </row>
    <row r="28" spans="1:14" ht="15.75">
      <c r="A28" s="30" t="s">
        <v>134</v>
      </c>
      <c r="B28" s="62" t="s">
        <v>129</v>
      </c>
      <c r="C28" s="30" t="s">
        <v>85</v>
      </c>
      <c r="D28" s="30" t="s">
        <v>60</v>
      </c>
      <c r="E28" s="30" t="s">
        <v>54</v>
      </c>
      <c r="F28" s="30"/>
      <c r="G28" s="4" t="s">
        <v>86</v>
      </c>
      <c r="H28" s="4" t="s">
        <v>86</v>
      </c>
      <c r="I28" s="30" t="s">
        <v>135</v>
      </c>
      <c r="N28" s="31"/>
    </row>
    <row r="29" spans="1:14" ht="15.75">
      <c r="A29" s="30" t="s">
        <v>136</v>
      </c>
      <c r="B29" s="62" t="s">
        <v>129</v>
      </c>
      <c r="C29" s="30" t="s">
        <v>85</v>
      </c>
      <c r="D29" s="30" t="s">
        <v>60</v>
      </c>
      <c r="E29" s="30" t="s">
        <v>54</v>
      </c>
      <c r="F29" s="30" t="s">
        <v>86</v>
      </c>
      <c r="G29" s="4" t="s">
        <v>86</v>
      </c>
      <c r="H29" s="4"/>
      <c r="I29" s="30" t="s">
        <v>119</v>
      </c>
      <c r="N29" s="31"/>
    </row>
    <row r="30" spans="1:14" ht="15.75">
      <c r="A30" s="30" t="s">
        <v>137</v>
      </c>
      <c r="B30" s="62" t="s">
        <v>129</v>
      </c>
      <c r="C30" s="30" t="s">
        <v>85</v>
      </c>
      <c r="D30" s="30" t="s">
        <v>53</v>
      </c>
      <c r="E30" s="30" t="s">
        <v>54</v>
      </c>
      <c r="F30" s="30" t="s">
        <v>86</v>
      </c>
      <c r="G30" s="4" t="s">
        <v>86</v>
      </c>
      <c r="H30" s="4" t="s">
        <v>86</v>
      </c>
      <c r="I30" s="30" t="s">
        <v>138</v>
      </c>
      <c r="N30" s="31"/>
    </row>
    <row r="31" spans="1:14" ht="15.75">
      <c r="A31" s="30" t="s">
        <v>139</v>
      </c>
      <c r="B31" s="62" t="s">
        <v>129</v>
      </c>
      <c r="C31" s="30" t="s">
        <v>85</v>
      </c>
      <c r="D31" s="30" t="s">
        <v>53</v>
      </c>
      <c r="E31" s="30" t="s">
        <v>54</v>
      </c>
      <c r="F31" s="30"/>
      <c r="G31" s="4" t="s">
        <v>86</v>
      </c>
      <c r="H31" s="4" t="s">
        <v>86</v>
      </c>
      <c r="I31" s="30" t="s">
        <v>140</v>
      </c>
      <c r="N31" s="31"/>
    </row>
    <row r="32" spans="1:14" ht="15.75">
      <c r="A32" s="30" t="s">
        <v>141</v>
      </c>
      <c r="B32" s="62" t="s">
        <v>84</v>
      </c>
      <c r="C32" s="30" t="s">
        <v>85</v>
      </c>
      <c r="D32" s="30" t="s">
        <v>53</v>
      </c>
      <c r="E32" s="30" t="s">
        <v>54</v>
      </c>
      <c r="F32" s="30"/>
      <c r="G32" s="4" t="s">
        <v>86</v>
      </c>
      <c r="H32" s="4" t="s">
        <v>86</v>
      </c>
      <c r="I32" s="30" t="s">
        <v>142</v>
      </c>
      <c r="N32" s="31"/>
    </row>
    <row r="33" spans="1:14" ht="15.75">
      <c r="A33" s="30" t="s">
        <v>143</v>
      </c>
      <c r="B33" s="62" t="s">
        <v>84</v>
      </c>
      <c r="C33" s="34" t="s">
        <v>85</v>
      </c>
      <c r="D33" s="30" t="s">
        <v>58</v>
      </c>
      <c r="E33" s="30" t="s">
        <v>54</v>
      </c>
      <c r="F33" s="30" t="s">
        <v>86</v>
      </c>
      <c r="G33" s="4" t="s">
        <v>86</v>
      </c>
      <c r="H33" s="4" t="s">
        <v>86</v>
      </c>
      <c r="I33" s="30" t="s">
        <v>144</v>
      </c>
      <c r="K33" s="30"/>
      <c r="N33" s="31"/>
    </row>
    <row r="34" spans="1:14" ht="15.75">
      <c r="A34" s="30" t="s">
        <v>145</v>
      </c>
      <c r="B34" s="62" t="s">
        <v>84</v>
      </c>
      <c r="C34" s="30" t="s">
        <v>85</v>
      </c>
      <c r="D34" s="30" t="s">
        <v>58</v>
      </c>
      <c r="E34" s="30" t="s">
        <v>54</v>
      </c>
      <c r="F34" s="30" t="s">
        <v>86</v>
      </c>
      <c r="G34" s="4" t="s">
        <v>86</v>
      </c>
      <c r="H34" s="4" t="s">
        <v>86</v>
      </c>
      <c r="I34" s="30" t="s">
        <v>146</v>
      </c>
      <c r="K34" s="30"/>
      <c r="N34" s="31"/>
    </row>
    <row r="35" spans="1:14" ht="15.75">
      <c r="A35" s="30" t="s">
        <v>147</v>
      </c>
      <c r="B35" s="62" t="s">
        <v>84</v>
      </c>
      <c r="C35" s="30" t="s">
        <v>85</v>
      </c>
      <c r="D35" s="30" t="s">
        <v>58</v>
      </c>
      <c r="E35" s="30" t="s">
        <v>54</v>
      </c>
      <c r="F35" s="30" t="s">
        <v>86</v>
      </c>
      <c r="G35" s="4" t="s">
        <v>86</v>
      </c>
      <c r="H35" s="4" t="s">
        <v>86</v>
      </c>
      <c r="I35" s="30" t="s">
        <v>148</v>
      </c>
      <c r="K35" s="30"/>
      <c r="N35" s="31"/>
    </row>
    <row r="36" spans="1:14" ht="15.75">
      <c r="A36" s="30" t="s">
        <v>149</v>
      </c>
      <c r="B36" s="62" t="s">
        <v>84</v>
      </c>
      <c r="C36" s="30" t="s">
        <v>85</v>
      </c>
      <c r="D36" s="30" t="s">
        <v>58</v>
      </c>
      <c r="E36" s="30" t="s">
        <v>54</v>
      </c>
      <c r="F36" s="30" t="s">
        <v>86</v>
      </c>
      <c r="G36" s="4" t="s">
        <v>86</v>
      </c>
      <c r="H36" s="4" t="s">
        <v>86</v>
      </c>
      <c r="I36" s="30" t="s">
        <v>150</v>
      </c>
      <c r="K36" s="30"/>
      <c r="N36" s="31"/>
    </row>
    <row r="37" spans="1:14" ht="15.75">
      <c r="A37" s="30" t="s">
        <v>151</v>
      </c>
      <c r="B37" s="62" t="s">
        <v>84</v>
      </c>
      <c r="C37" s="30" t="s">
        <v>85</v>
      </c>
      <c r="D37" s="30" t="s">
        <v>58</v>
      </c>
      <c r="E37" s="30" t="s">
        <v>54</v>
      </c>
      <c r="F37" s="30"/>
      <c r="G37" s="4" t="s">
        <v>86</v>
      </c>
      <c r="H37" s="4" t="s">
        <v>86</v>
      </c>
      <c r="I37" s="30" t="s">
        <v>152</v>
      </c>
      <c r="K37" s="30"/>
      <c r="N37" s="31"/>
    </row>
    <row r="38" spans="1:14" ht="15.75">
      <c r="A38" s="30" t="s">
        <v>153</v>
      </c>
      <c r="B38" s="62" t="s">
        <v>84</v>
      </c>
      <c r="C38" s="30" t="s">
        <v>85</v>
      </c>
      <c r="D38" s="30" t="s">
        <v>58</v>
      </c>
      <c r="E38" s="30" t="s">
        <v>54</v>
      </c>
      <c r="F38" s="30" t="s">
        <v>86</v>
      </c>
      <c r="G38" s="4" t="s">
        <v>86</v>
      </c>
      <c r="H38" s="4" t="s">
        <v>86</v>
      </c>
      <c r="I38" s="30" t="s">
        <v>154</v>
      </c>
      <c r="K38" s="30"/>
      <c r="N38" s="31"/>
    </row>
    <row r="39" spans="1:14" ht="15.75">
      <c r="A39" s="30" t="s">
        <v>155</v>
      </c>
      <c r="B39" s="62" t="s">
        <v>84</v>
      </c>
      <c r="C39" s="30" t="s">
        <v>85</v>
      </c>
      <c r="D39" s="30" t="s">
        <v>58</v>
      </c>
      <c r="E39" s="30" t="s">
        <v>54</v>
      </c>
      <c r="F39" s="30"/>
      <c r="G39" s="4" t="s">
        <v>86</v>
      </c>
      <c r="H39" s="4"/>
      <c r="I39" s="30" t="s">
        <v>119</v>
      </c>
      <c r="K39" s="30"/>
      <c r="N39" s="31"/>
    </row>
    <row r="40" spans="1:14" ht="15.75">
      <c r="A40" s="30" t="s">
        <v>156</v>
      </c>
      <c r="B40" s="62" t="s">
        <v>84</v>
      </c>
      <c r="C40" s="30" t="s">
        <v>85</v>
      </c>
      <c r="D40" s="30" t="s">
        <v>58</v>
      </c>
      <c r="E40" s="30" t="s">
        <v>54</v>
      </c>
      <c r="F40" s="30"/>
      <c r="G40" s="4" t="s">
        <v>86</v>
      </c>
      <c r="H40" s="4" t="s">
        <v>86</v>
      </c>
      <c r="I40" s="30" t="s">
        <v>157</v>
      </c>
      <c r="K40" s="30"/>
      <c r="N40" s="31"/>
    </row>
    <row r="41" spans="1:14" ht="15.75">
      <c r="A41" s="30" t="s">
        <v>158</v>
      </c>
      <c r="B41" s="62" t="s">
        <v>84</v>
      </c>
      <c r="C41" s="30" t="s">
        <v>85</v>
      </c>
      <c r="D41" s="30" t="s">
        <v>58</v>
      </c>
      <c r="E41" s="30" t="s">
        <v>54</v>
      </c>
      <c r="F41" s="30" t="s">
        <v>86</v>
      </c>
      <c r="G41" s="4" t="s">
        <v>86</v>
      </c>
      <c r="H41" s="4" t="s">
        <v>86</v>
      </c>
      <c r="I41" s="30" t="s">
        <v>159</v>
      </c>
      <c r="K41" s="30"/>
      <c r="N41" s="31"/>
    </row>
    <row r="42" spans="1:14" ht="15.75">
      <c r="A42" s="30" t="s">
        <v>160</v>
      </c>
      <c r="B42" s="62" t="s">
        <v>84</v>
      </c>
      <c r="C42" s="30" t="s">
        <v>85</v>
      </c>
      <c r="D42" s="30" t="s">
        <v>58</v>
      </c>
      <c r="E42" s="30" t="s">
        <v>54</v>
      </c>
      <c r="F42" s="30" t="s">
        <v>86</v>
      </c>
      <c r="G42" s="4" t="s">
        <v>86</v>
      </c>
      <c r="H42" s="4" t="s">
        <v>86</v>
      </c>
      <c r="I42" s="30" t="s">
        <v>161</v>
      </c>
      <c r="K42" s="30"/>
      <c r="N42" s="31"/>
    </row>
    <row r="43" spans="1:14" ht="15.75">
      <c r="A43" s="30" t="s">
        <v>162</v>
      </c>
      <c r="B43" s="62" t="s">
        <v>129</v>
      </c>
      <c r="C43" s="30" t="s">
        <v>85</v>
      </c>
      <c r="D43" s="30" t="s">
        <v>56</v>
      </c>
      <c r="E43" s="30" t="s">
        <v>54</v>
      </c>
      <c r="F43" s="30"/>
      <c r="G43" s="4" t="s">
        <v>86</v>
      </c>
      <c r="H43" s="4" t="s">
        <v>86</v>
      </c>
      <c r="I43" s="30" t="s">
        <v>163</v>
      </c>
      <c r="K43" s="30"/>
      <c r="N43" s="31"/>
    </row>
    <row r="44" spans="1:14" ht="15.75">
      <c r="A44" s="30" t="s">
        <v>164</v>
      </c>
      <c r="B44" s="62" t="s">
        <v>84</v>
      </c>
      <c r="C44" s="30" t="s">
        <v>85</v>
      </c>
      <c r="D44" s="30" t="s">
        <v>56</v>
      </c>
      <c r="E44" s="30" t="s">
        <v>54</v>
      </c>
      <c r="F44" s="30" t="s">
        <v>86</v>
      </c>
      <c r="G44" s="4" t="s">
        <v>86</v>
      </c>
      <c r="H44" s="4" t="s">
        <v>86</v>
      </c>
      <c r="I44" s="30" t="s">
        <v>165</v>
      </c>
      <c r="K44" s="30"/>
      <c r="N44" s="31"/>
    </row>
    <row r="45" spans="1:14" ht="15.75">
      <c r="A45" s="30" t="s">
        <v>166</v>
      </c>
      <c r="B45" s="62" t="s">
        <v>84</v>
      </c>
      <c r="C45" s="30" t="s">
        <v>85</v>
      </c>
      <c r="D45" s="30" t="s">
        <v>56</v>
      </c>
      <c r="E45" s="30" t="s">
        <v>54</v>
      </c>
      <c r="F45" s="30" t="s">
        <v>86</v>
      </c>
      <c r="G45" s="4" t="s">
        <v>86</v>
      </c>
      <c r="H45" s="4" t="s">
        <v>86</v>
      </c>
      <c r="I45" s="30" t="s">
        <v>167</v>
      </c>
      <c r="K45" s="30"/>
      <c r="N45" s="31"/>
    </row>
    <row r="46" spans="1:14" ht="15.75">
      <c r="A46" s="30" t="s">
        <v>168</v>
      </c>
      <c r="B46" s="62" t="s">
        <v>84</v>
      </c>
      <c r="C46" s="30" t="s">
        <v>85</v>
      </c>
      <c r="D46" s="30" t="s">
        <v>56</v>
      </c>
      <c r="E46" s="30" t="s">
        <v>54</v>
      </c>
      <c r="F46" s="30" t="s">
        <v>86</v>
      </c>
      <c r="G46" s="4" t="s">
        <v>86</v>
      </c>
      <c r="H46" s="4"/>
      <c r="I46" s="30" t="s">
        <v>119</v>
      </c>
      <c r="K46" s="30"/>
      <c r="N46" s="31"/>
    </row>
    <row r="47" spans="1:14" ht="15.75">
      <c r="A47" s="30" t="s">
        <v>169</v>
      </c>
      <c r="B47" s="62" t="s">
        <v>84</v>
      </c>
      <c r="C47" s="30" t="s">
        <v>85</v>
      </c>
      <c r="D47" s="30" t="s">
        <v>56</v>
      </c>
      <c r="E47" s="30" t="s">
        <v>54</v>
      </c>
      <c r="F47" s="30"/>
      <c r="G47" s="4" t="s">
        <v>86</v>
      </c>
      <c r="H47" s="4"/>
      <c r="I47" s="30" t="s">
        <v>119</v>
      </c>
      <c r="K47" s="30"/>
      <c r="N47" s="33"/>
    </row>
    <row r="48" spans="1:14" ht="15.75">
      <c r="A48" s="30" t="s">
        <v>170</v>
      </c>
      <c r="B48" s="62" t="s">
        <v>84</v>
      </c>
      <c r="C48" s="30" t="s">
        <v>85</v>
      </c>
      <c r="D48" s="30" t="s">
        <v>56</v>
      </c>
      <c r="E48" s="30" t="s">
        <v>54</v>
      </c>
      <c r="F48" s="30" t="s">
        <v>86</v>
      </c>
      <c r="G48" s="4" t="s">
        <v>86</v>
      </c>
      <c r="H48" s="4" t="s">
        <v>86</v>
      </c>
      <c r="I48" s="30" t="s">
        <v>171</v>
      </c>
      <c r="K48" s="30"/>
      <c r="N48" s="31"/>
    </row>
    <row r="49" spans="1:14" ht="15.75">
      <c r="A49" s="30" t="s">
        <v>172</v>
      </c>
      <c r="B49" s="62" t="s">
        <v>84</v>
      </c>
      <c r="C49" s="30" t="s">
        <v>85</v>
      </c>
      <c r="D49" s="30" t="s">
        <v>56</v>
      </c>
      <c r="E49" s="30" t="s">
        <v>54</v>
      </c>
      <c r="F49" s="30"/>
      <c r="G49" s="4" t="s">
        <v>86</v>
      </c>
      <c r="H49" s="4" t="s">
        <v>86</v>
      </c>
      <c r="I49" s="30" t="s">
        <v>173</v>
      </c>
      <c r="K49" s="30"/>
      <c r="N49" s="31"/>
    </row>
    <row r="50" spans="1:14" ht="15.75">
      <c r="A50" s="30" t="s">
        <v>174</v>
      </c>
      <c r="B50" s="62" t="s">
        <v>84</v>
      </c>
      <c r="C50" s="30" t="s">
        <v>85</v>
      </c>
      <c r="D50" s="30" t="s">
        <v>56</v>
      </c>
      <c r="E50" s="30" t="s">
        <v>54</v>
      </c>
      <c r="F50" s="30" t="s">
        <v>86</v>
      </c>
      <c r="G50" s="4" t="s">
        <v>86</v>
      </c>
      <c r="H50" s="4" t="s">
        <v>86</v>
      </c>
      <c r="I50" s="30" t="s">
        <v>175</v>
      </c>
      <c r="K50" s="30"/>
      <c r="N50" s="31"/>
    </row>
    <row r="51" spans="1:14" ht="15.75">
      <c r="A51" s="30" t="s">
        <v>176</v>
      </c>
      <c r="B51" s="62" t="s">
        <v>84</v>
      </c>
      <c r="C51" s="30" t="s">
        <v>85</v>
      </c>
      <c r="D51" s="30" t="s">
        <v>56</v>
      </c>
      <c r="E51" s="30" t="s">
        <v>54</v>
      </c>
      <c r="F51" s="30"/>
      <c r="G51" s="4" t="s">
        <v>86</v>
      </c>
      <c r="H51" s="4" t="s">
        <v>86</v>
      </c>
      <c r="I51" s="30" t="s">
        <v>177</v>
      </c>
      <c r="K51" s="30"/>
      <c r="N51" s="31"/>
    </row>
    <row r="52" spans="1:14" ht="15.75">
      <c r="A52" s="30" t="s">
        <v>178</v>
      </c>
      <c r="B52" s="62" t="s">
        <v>84</v>
      </c>
      <c r="C52" s="30" t="s">
        <v>85</v>
      </c>
      <c r="D52" s="30" t="s">
        <v>56</v>
      </c>
      <c r="E52" s="30" t="s">
        <v>54</v>
      </c>
      <c r="F52" s="30" t="s">
        <v>86</v>
      </c>
      <c r="G52" s="4" t="s">
        <v>86</v>
      </c>
      <c r="H52" s="4" t="s">
        <v>86</v>
      </c>
      <c r="I52" s="30" t="s">
        <v>179</v>
      </c>
      <c r="K52" s="30"/>
      <c r="N52" s="31"/>
    </row>
    <row r="53" spans="1:14" ht="15.75">
      <c r="A53" s="30" t="s">
        <v>180</v>
      </c>
      <c r="B53" s="62" t="s">
        <v>84</v>
      </c>
      <c r="C53" s="30" t="s">
        <v>85</v>
      </c>
      <c r="D53" s="30" t="s">
        <v>56</v>
      </c>
      <c r="E53" s="30" t="s">
        <v>54</v>
      </c>
      <c r="F53" s="30" t="s">
        <v>86</v>
      </c>
      <c r="G53" s="4" t="s">
        <v>86</v>
      </c>
      <c r="H53" s="4" t="s">
        <v>86</v>
      </c>
      <c r="I53" s="30" t="s">
        <v>181</v>
      </c>
      <c r="K53" s="30"/>
      <c r="N53" s="31"/>
    </row>
    <row r="54" spans="1:14" ht="15.75">
      <c r="A54" s="30" t="s">
        <v>182</v>
      </c>
      <c r="B54" s="62" t="s">
        <v>84</v>
      </c>
      <c r="C54" s="30" t="s">
        <v>85</v>
      </c>
      <c r="D54" s="30" t="s">
        <v>56</v>
      </c>
      <c r="E54" s="30" t="s">
        <v>54</v>
      </c>
      <c r="F54" s="30" t="s">
        <v>86</v>
      </c>
      <c r="G54" s="4" t="s">
        <v>86</v>
      </c>
      <c r="H54" s="4" t="s">
        <v>86</v>
      </c>
      <c r="I54" s="30" t="s">
        <v>183</v>
      </c>
      <c r="K54" s="30"/>
      <c r="N54" s="31"/>
    </row>
    <row r="55" spans="1:14" ht="15.75">
      <c r="A55" s="30" t="s">
        <v>184</v>
      </c>
      <c r="B55" s="62" t="s">
        <v>84</v>
      </c>
      <c r="C55" s="30" t="s">
        <v>85</v>
      </c>
      <c r="D55" s="30" t="s">
        <v>56</v>
      </c>
      <c r="E55" s="30" t="s">
        <v>54</v>
      </c>
      <c r="F55" s="30" t="s">
        <v>86</v>
      </c>
      <c r="G55" s="4" t="s">
        <v>86</v>
      </c>
      <c r="H55" s="4" t="s">
        <v>86</v>
      </c>
      <c r="I55" s="30" t="s">
        <v>185</v>
      </c>
      <c r="K55" s="30"/>
      <c r="N55" s="31"/>
    </row>
    <row r="56" spans="1:14" ht="15.75">
      <c r="A56" s="30" t="s">
        <v>186</v>
      </c>
      <c r="B56" s="62" t="s">
        <v>84</v>
      </c>
      <c r="C56" s="30" t="s">
        <v>85</v>
      </c>
      <c r="D56" s="30" t="s">
        <v>56</v>
      </c>
      <c r="E56" s="30" t="s">
        <v>54</v>
      </c>
      <c r="F56" s="30" t="s">
        <v>86</v>
      </c>
      <c r="G56" s="4" t="s">
        <v>86</v>
      </c>
      <c r="H56" s="4" t="s">
        <v>86</v>
      </c>
      <c r="I56" s="30" t="s">
        <v>187</v>
      </c>
      <c r="K56" s="30"/>
      <c r="N56" s="31"/>
    </row>
    <row r="57" spans="1:14" ht="15.75">
      <c r="A57" s="30" t="s">
        <v>188</v>
      </c>
      <c r="B57" s="62" t="s">
        <v>84</v>
      </c>
      <c r="C57" s="30" t="s">
        <v>85</v>
      </c>
      <c r="D57" s="30" t="s">
        <v>56</v>
      </c>
      <c r="E57" s="30" t="s">
        <v>54</v>
      </c>
      <c r="F57" s="30"/>
      <c r="G57" s="4" t="s">
        <v>86</v>
      </c>
      <c r="H57" s="4" t="s">
        <v>86</v>
      </c>
      <c r="I57" s="30" t="s">
        <v>189</v>
      </c>
      <c r="K57" s="30"/>
      <c r="N57" s="31"/>
    </row>
    <row r="58" spans="1:14" ht="15.75">
      <c r="A58" s="30" t="s">
        <v>190</v>
      </c>
      <c r="B58" s="62" t="s">
        <v>84</v>
      </c>
      <c r="C58" s="30" t="s">
        <v>85</v>
      </c>
      <c r="D58" s="30" t="s">
        <v>56</v>
      </c>
      <c r="E58" s="30" t="s">
        <v>54</v>
      </c>
      <c r="F58" s="30"/>
      <c r="G58" s="4" t="s">
        <v>86</v>
      </c>
      <c r="H58" s="4"/>
      <c r="I58" s="30" t="s">
        <v>119</v>
      </c>
      <c r="K58" s="30"/>
      <c r="N58" s="31"/>
    </row>
    <row r="59" spans="1:14" ht="15.75">
      <c r="A59" s="30" t="s">
        <v>191</v>
      </c>
      <c r="B59" s="62" t="s">
        <v>84</v>
      </c>
      <c r="C59" s="30" t="s">
        <v>85</v>
      </c>
      <c r="D59" s="30" t="s">
        <v>56</v>
      </c>
      <c r="E59" s="30" t="s">
        <v>54</v>
      </c>
      <c r="F59" s="30"/>
      <c r="G59" s="4" t="s">
        <v>86</v>
      </c>
      <c r="H59" s="4" t="s">
        <v>86</v>
      </c>
      <c r="I59" s="30" t="s">
        <v>192</v>
      </c>
      <c r="N59" s="31"/>
    </row>
    <row r="60" spans="1:14" ht="15.75">
      <c r="A60" s="30" t="s">
        <v>193</v>
      </c>
      <c r="B60" s="62" t="s">
        <v>84</v>
      </c>
      <c r="C60" s="30" t="s">
        <v>85</v>
      </c>
      <c r="D60" s="30" t="s">
        <v>56</v>
      </c>
      <c r="E60" s="30" t="s">
        <v>54</v>
      </c>
      <c r="F60" s="30" t="s">
        <v>86</v>
      </c>
      <c r="G60" s="4" t="s">
        <v>86</v>
      </c>
      <c r="H60" s="4" t="s">
        <v>86</v>
      </c>
      <c r="I60" s="30" t="s">
        <v>194</v>
      </c>
      <c r="N60" s="31"/>
    </row>
    <row r="61" spans="1:14" ht="15.75">
      <c r="A61" s="30" t="s">
        <v>195</v>
      </c>
      <c r="B61" s="62" t="s">
        <v>84</v>
      </c>
      <c r="C61" s="30" t="s">
        <v>85</v>
      </c>
      <c r="D61" s="30" t="s">
        <v>62</v>
      </c>
      <c r="E61" s="30" t="s">
        <v>54</v>
      </c>
      <c r="F61" s="30"/>
      <c r="G61" s="4"/>
      <c r="H61" s="4"/>
      <c r="I61" s="30" t="s">
        <v>119</v>
      </c>
      <c r="N61" s="31"/>
    </row>
    <row r="62" spans="1:14" ht="15.75">
      <c r="A62" s="30" t="s">
        <v>196</v>
      </c>
      <c r="B62" s="62" t="s">
        <v>84</v>
      </c>
      <c r="C62" s="30" t="s">
        <v>85</v>
      </c>
      <c r="D62" s="30" t="s">
        <v>64</v>
      </c>
      <c r="E62" s="30" t="s">
        <v>54</v>
      </c>
      <c r="F62" s="30"/>
      <c r="G62" s="4"/>
      <c r="H62" s="4"/>
      <c r="I62" s="30" t="s">
        <v>119</v>
      </c>
      <c r="N62" s="31"/>
    </row>
    <row r="63" spans="1:14" ht="15.75">
      <c r="A63" s="30" t="s">
        <v>197</v>
      </c>
      <c r="B63" s="62" t="s">
        <v>84</v>
      </c>
      <c r="C63" s="30" t="s">
        <v>85</v>
      </c>
      <c r="D63" s="30" t="s">
        <v>64</v>
      </c>
      <c r="E63" s="30" t="s">
        <v>54</v>
      </c>
      <c r="F63" s="30" t="s">
        <v>86</v>
      </c>
      <c r="G63" s="4" t="s">
        <v>86</v>
      </c>
      <c r="H63" s="4" t="s">
        <v>86</v>
      </c>
      <c r="I63" s="30" t="s">
        <v>198</v>
      </c>
      <c r="N63" s="31"/>
    </row>
    <row r="64" spans="1:14" ht="15.75">
      <c r="A64" s="30" t="s">
        <v>199</v>
      </c>
      <c r="B64" s="62" t="s">
        <v>84</v>
      </c>
      <c r="C64" s="30" t="s">
        <v>85</v>
      </c>
      <c r="D64" s="30" t="s">
        <v>64</v>
      </c>
      <c r="E64" s="30" t="s">
        <v>54</v>
      </c>
      <c r="F64" s="30" t="s">
        <v>86</v>
      </c>
      <c r="G64" s="4" t="s">
        <v>86</v>
      </c>
      <c r="H64" s="4" t="s">
        <v>86</v>
      </c>
      <c r="I64" s="30" t="s">
        <v>200</v>
      </c>
      <c r="N64" s="31"/>
    </row>
    <row r="65" spans="1:14" ht="15.75">
      <c r="A65" s="30" t="s">
        <v>201</v>
      </c>
      <c r="B65" s="62" t="s">
        <v>84</v>
      </c>
      <c r="C65" s="30" t="s">
        <v>85</v>
      </c>
      <c r="D65" s="30" t="s">
        <v>64</v>
      </c>
      <c r="E65" s="30" t="s">
        <v>54</v>
      </c>
      <c r="F65" s="30" t="s">
        <v>86</v>
      </c>
      <c r="G65" s="4" t="s">
        <v>86</v>
      </c>
      <c r="H65" s="4" t="s">
        <v>86</v>
      </c>
      <c r="I65" s="30" t="s">
        <v>202</v>
      </c>
      <c r="N65" s="31"/>
    </row>
    <row r="66" spans="1:14" ht="15.75">
      <c r="A66" s="30" t="s">
        <v>203</v>
      </c>
      <c r="B66" s="62" t="s">
        <v>84</v>
      </c>
      <c r="C66" s="30" t="s">
        <v>85</v>
      </c>
      <c r="D66" s="30" t="s">
        <v>64</v>
      </c>
      <c r="E66" s="30" t="s">
        <v>54</v>
      </c>
      <c r="F66" s="30" t="s">
        <v>86</v>
      </c>
      <c r="G66" s="4" t="s">
        <v>86</v>
      </c>
      <c r="H66" s="4" t="s">
        <v>86</v>
      </c>
      <c r="I66" s="30" t="s">
        <v>204</v>
      </c>
      <c r="N66" s="31"/>
    </row>
    <row r="67" spans="1:14" ht="15.75">
      <c r="A67" s="30" t="s">
        <v>205</v>
      </c>
      <c r="B67" s="62" t="s">
        <v>84</v>
      </c>
      <c r="C67" s="30" t="s">
        <v>85</v>
      </c>
      <c r="D67" s="30" t="s">
        <v>64</v>
      </c>
      <c r="E67" s="30" t="s">
        <v>54</v>
      </c>
      <c r="F67" s="30"/>
      <c r="G67" s="4" t="s">
        <v>86</v>
      </c>
      <c r="H67" s="4"/>
      <c r="I67" s="30" t="s">
        <v>119</v>
      </c>
      <c r="N67" s="31"/>
    </row>
    <row r="68" spans="1:14" ht="15.75">
      <c r="A68" s="30" t="s">
        <v>206</v>
      </c>
      <c r="B68" s="62" t="s">
        <v>84</v>
      </c>
      <c r="C68" s="30" t="s">
        <v>85</v>
      </c>
      <c r="D68" s="30" t="s">
        <v>64</v>
      </c>
      <c r="E68" s="30" t="s">
        <v>54</v>
      </c>
      <c r="F68" s="30" t="s">
        <v>86</v>
      </c>
      <c r="G68" s="4" t="s">
        <v>86</v>
      </c>
      <c r="H68" s="4" t="s">
        <v>86</v>
      </c>
      <c r="I68" s="30" t="s">
        <v>207</v>
      </c>
      <c r="N68" s="31"/>
    </row>
    <row r="69" spans="1:14" ht="15.75">
      <c r="A69" s="30" t="s">
        <v>208</v>
      </c>
      <c r="B69" s="62" t="s">
        <v>84</v>
      </c>
      <c r="C69" s="30" t="s">
        <v>85</v>
      </c>
      <c r="D69" s="30" t="s">
        <v>64</v>
      </c>
      <c r="E69" s="30" t="s">
        <v>54</v>
      </c>
      <c r="F69" s="30" t="s">
        <v>86</v>
      </c>
      <c r="G69" s="4"/>
      <c r="H69" s="4"/>
      <c r="I69" s="30" t="s">
        <v>119</v>
      </c>
      <c r="N69" s="31"/>
    </row>
    <row r="70" spans="1:14" ht="15.75">
      <c r="A70" s="30" t="s">
        <v>209</v>
      </c>
      <c r="B70" s="62" t="s">
        <v>84</v>
      </c>
      <c r="C70" s="30" t="s">
        <v>85</v>
      </c>
      <c r="D70" s="30" t="s">
        <v>64</v>
      </c>
      <c r="E70" s="30" t="s">
        <v>54</v>
      </c>
      <c r="F70" s="30" t="s">
        <v>86</v>
      </c>
      <c r="G70" s="4" t="s">
        <v>86</v>
      </c>
      <c r="H70" s="4" t="s">
        <v>86</v>
      </c>
      <c r="I70" s="30" t="s">
        <v>210</v>
      </c>
      <c r="N70" s="31"/>
    </row>
    <row r="71" spans="1:14" ht="15.75">
      <c r="A71" s="30" t="s">
        <v>211</v>
      </c>
      <c r="B71" s="62" t="s">
        <v>212</v>
      </c>
      <c r="C71" s="30" t="s">
        <v>85</v>
      </c>
      <c r="D71" s="30" t="s">
        <v>58</v>
      </c>
      <c r="E71" s="30" t="s">
        <v>54</v>
      </c>
      <c r="F71" s="30"/>
      <c r="G71" s="4" t="s">
        <v>86</v>
      </c>
      <c r="H71" s="4" t="s">
        <v>86</v>
      </c>
      <c r="I71" s="30" t="s">
        <v>213</v>
      </c>
      <c r="N71" s="32"/>
    </row>
    <row r="72" spans="1:14" ht="15.75">
      <c r="A72" s="30" t="s">
        <v>214</v>
      </c>
      <c r="B72" s="62" t="s">
        <v>212</v>
      </c>
      <c r="C72" s="30" t="s">
        <v>85</v>
      </c>
      <c r="D72" s="30" t="s">
        <v>58</v>
      </c>
      <c r="E72" s="30" t="s">
        <v>54</v>
      </c>
      <c r="F72" s="30"/>
      <c r="G72" s="4" t="s">
        <v>86</v>
      </c>
      <c r="H72" s="4" t="s">
        <v>86</v>
      </c>
      <c r="I72" s="30" t="s">
        <v>215</v>
      </c>
      <c r="N72" s="31"/>
    </row>
    <row r="73" spans="1:14" ht="15.75">
      <c r="A73" s="30" t="s">
        <v>216</v>
      </c>
      <c r="B73" s="62" t="s">
        <v>212</v>
      </c>
      <c r="C73" s="30" t="s">
        <v>85</v>
      </c>
      <c r="D73" s="30" t="s">
        <v>58</v>
      </c>
      <c r="E73" s="30" t="s">
        <v>54</v>
      </c>
      <c r="F73" s="30" t="s">
        <v>86</v>
      </c>
      <c r="G73" s="4" t="s">
        <v>86</v>
      </c>
      <c r="H73" s="4" t="s">
        <v>86</v>
      </c>
      <c r="I73" s="30" t="s">
        <v>217</v>
      </c>
      <c r="N73" s="31"/>
    </row>
    <row r="74" spans="1:14" ht="15.75">
      <c r="A74" s="30" t="s">
        <v>218</v>
      </c>
      <c r="B74" s="62" t="s">
        <v>84</v>
      </c>
      <c r="C74" s="30" t="s">
        <v>85</v>
      </c>
      <c r="D74" s="30" t="s">
        <v>58</v>
      </c>
      <c r="E74" s="30" t="s">
        <v>54</v>
      </c>
      <c r="F74" s="30"/>
      <c r="G74" s="4" t="s">
        <v>86</v>
      </c>
      <c r="H74" s="4"/>
      <c r="I74" s="30" t="s">
        <v>119</v>
      </c>
      <c r="K74" s="30"/>
      <c r="N74" s="31"/>
    </row>
    <row r="75" spans="1:14" ht="15.75">
      <c r="A75" s="30" t="s">
        <v>219</v>
      </c>
      <c r="B75" s="62" t="s">
        <v>84</v>
      </c>
      <c r="C75" s="30" t="s">
        <v>85</v>
      </c>
      <c r="D75" s="30" t="s">
        <v>36</v>
      </c>
      <c r="E75" s="30" t="s">
        <v>220</v>
      </c>
      <c r="F75" s="30" t="s">
        <v>86</v>
      </c>
      <c r="G75" s="4"/>
      <c r="H75" s="4"/>
      <c r="I75" s="30" t="s">
        <v>119</v>
      </c>
      <c r="K75" s="30"/>
      <c r="N75" s="31"/>
    </row>
    <row r="76" spans="1:14" ht="15.75">
      <c r="A76" s="30" t="s">
        <v>221</v>
      </c>
      <c r="B76" s="62" t="s">
        <v>84</v>
      </c>
      <c r="C76" s="30" t="s">
        <v>85</v>
      </c>
      <c r="D76" s="30" t="s">
        <v>36</v>
      </c>
      <c r="E76" s="30" t="s">
        <v>220</v>
      </c>
      <c r="F76" s="30"/>
      <c r="G76" s="4" t="s">
        <v>86</v>
      </c>
      <c r="H76" s="4" t="s">
        <v>86</v>
      </c>
      <c r="I76" s="30" t="s">
        <v>222</v>
      </c>
      <c r="K76" s="30"/>
      <c r="N76" s="31"/>
    </row>
    <row r="77" spans="1:14" ht="15.75">
      <c r="A77" s="30" t="s">
        <v>223</v>
      </c>
      <c r="B77" s="62" t="s">
        <v>84</v>
      </c>
      <c r="C77" s="30" t="s">
        <v>85</v>
      </c>
      <c r="D77" s="30" t="s">
        <v>36</v>
      </c>
      <c r="E77" s="30" t="s">
        <v>220</v>
      </c>
      <c r="F77" s="30"/>
      <c r="G77" s="4" t="s">
        <v>86</v>
      </c>
      <c r="H77" s="4" t="s">
        <v>86</v>
      </c>
      <c r="I77" s="30" t="s">
        <v>224</v>
      </c>
      <c r="K77" s="30"/>
      <c r="N77" s="31"/>
    </row>
    <row r="78" spans="1:14" ht="15.75">
      <c r="A78" s="30" t="s">
        <v>225</v>
      </c>
      <c r="B78" s="62" t="s">
        <v>84</v>
      </c>
      <c r="C78" s="30" t="s">
        <v>85</v>
      </c>
      <c r="D78" s="30" t="s">
        <v>36</v>
      </c>
      <c r="E78" s="30" t="s">
        <v>220</v>
      </c>
      <c r="F78" s="30"/>
      <c r="G78" s="4" t="s">
        <v>86</v>
      </c>
      <c r="H78" s="4" t="s">
        <v>86</v>
      </c>
      <c r="I78" s="30" t="s">
        <v>226</v>
      </c>
      <c r="K78" s="30"/>
      <c r="N78" s="31"/>
    </row>
    <row r="79" spans="1:14" ht="15.75">
      <c r="A79" s="30" t="s">
        <v>227</v>
      </c>
      <c r="B79" s="62" t="s">
        <v>84</v>
      </c>
      <c r="C79" s="30" t="s">
        <v>85</v>
      </c>
      <c r="D79" s="30" t="s">
        <v>36</v>
      </c>
      <c r="E79" s="30" t="s">
        <v>220</v>
      </c>
      <c r="F79" s="30" t="s">
        <v>86</v>
      </c>
      <c r="G79" s="4" t="s">
        <v>86</v>
      </c>
      <c r="H79" s="4" t="s">
        <v>86</v>
      </c>
      <c r="I79" s="30" t="s">
        <v>228</v>
      </c>
      <c r="K79" s="30"/>
      <c r="N79" s="31"/>
    </row>
    <row r="80" spans="1:14" ht="15.75">
      <c r="A80" s="30" t="s">
        <v>229</v>
      </c>
      <c r="B80" s="62" t="s">
        <v>84</v>
      </c>
      <c r="C80" s="30" t="s">
        <v>85</v>
      </c>
      <c r="D80" s="30" t="s">
        <v>36</v>
      </c>
      <c r="E80" s="30" t="s">
        <v>220</v>
      </c>
      <c r="F80" s="30" t="s">
        <v>86</v>
      </c>
      <c r="G80" s="4"/>
      <c r="H80" s="4"/>
      <c r="I80" s="30" t="s">
        <v>119</v>
      </c>
      <c r="K80" s="30"/>
      <c r="N80" s="31"/>
    </row>
    <row r="81" spans="1:14" ht="15.75">
      <c r="A81" s="30" t="s">
        <v>230</v>
      </c>
      <c r="B81" s="62" t="s">
        <v>84</v>
      </c>
      <c r="C81" s="30" t="s">
        <v>85</v>
      </c>
      <c r="D81" s="30" t="s">
        <v>36</v>
      </c>
      <c r="E81" s="30" t="s">
        <v>220</v>
      </c>
      <c r="F81" s="30"/>
      <c r="G81" s="4" t="s">
        <v>86</v>
      </c>
      <c r="H81" s="4" t="s">
        <v>86</v>
      </c>
      <c r="I81" s="30" t="s">
        <v>231</v>
      </c>
      <c r="K81" s="30"/>
      <c r="N81" s="31"/>
    </row>
    <row r="82" spans="1:14" ht="15.75">
      <c r="A82" s="30" t="s">
        <v>232</v>
      </c>
      <c r="B82" s="62" t="s">
        <v>84</v>
      </c>
      <c r="C82" s="30" t="s">
        <v>85</v>
      </c>
      <c r="D82" s="30" t="s">
        <v>36</v>
      </c>
      <c r="E82" s="30" t="s">
        <v>220</v>
      </c>
      <c r="F82" s="30"/>
      <c r="G82" s="4"/>
      <c r="H82" s="4"/>
      <c r="I82" s="30" t="s">
        <v>119</v>
      </c>
      <c r="K82" s="30"/>
      <c r="N82" s="31"/>
    </row>
    <row r="83" spans="1:14" ht="15.75">
      <c r="A83" s="30" t="s">
        <v>233</v>
      </c>
      <c r="B83" s="62" t="s">
        <v>84</v>
      </c>
      <c r="C83" s="30" t="s">
        <v>85</v>
      </c>
      <c r="D83" s="30" t="s">
        <v>36</v>
      </c>
      <c r="E83" s="30" t="s">
        <v>220</v>
      </c>
      <c r="F83" s="30"/>
      <c r="G83" s="4" t="s">
        <v>86</v>
      </c>
      <c r="H83" s="4" t="s">
        <v>86</v>
      </c>
      <c r="I83" s="30" t="s">
        <v>234</v>
      </c>
      <c r="K83" s="30"/>
      <c r="N83" s="31"/>
    </row>
    <row r="84" spans="1:14" ht="15.75">
      <c r="A84" s="30" t="s">
        <v>235</v>
      </c>
      <c r="B84" s="62" t="s">
        <v>84</v>
      </c>
      <c r="C84" s="30" t="s">
        <v>85</v>
      </c>
      <c r="D84" s="30" t="s">
        <v>36</v>
      </c>
      <c r="E84" s="30" t="s">
        <v>220</v>
      </c>
      <c r="F84" s="30"/>
      <c r="G84" s="4" t="s">
        <v>86</v>
      </c>
      <c r="H84" s="4" t="s">
        <v>86</v>
      </c>
      <c r="I84" s="30" t="s">
        <v>236</v>
      </c>
      <c r="K84" s="30"/>
      <c r="N84" s="31"/>
    </row>
    <row r="85" spans="1:14" ht="15.75">
      <c r="A85" s="30" t="s">
        <v>237</v>
      </c>
      <c r="B85" s="62" t="s">
        <v>84</v>
      </c>
      <c r="C85" s="30" t="s">
        <v>85</v>
      </c>
      <c r="D85" s="30" t="s">
        <v>36</v>
      </c>
      <c r="E85" s="30" t="s">
        <v>220</v>
      </c>
      <c r="F85" s="30" t="s">
        <v>86</v>
      </c>
      <c r="G85" s="4" t="s">
        <v>86</v>
      </c>
      <c r="H85" s="4"/>
      <c r="I85" s="30" t="s">
        <v>119</v>
      </c>
      <c r="K85" s="30"/>
      <c r="N85" s="31"/>
    </row>
    <row r="86" spans="1:14" ht="15.75">
      <c r="A86" s="30" t="s">
        <v>238</v>
      </c>
      <c r="B86" s="62" t="s">
        <v>84</v>
      </c>
      <c r="C86" s="30" t="s">
        <v>85</v>
      </c>
      <c r="D86" s="30" t="s">
        <v>36</v>
      </c>
      <c r="E86" s="30" t="s">
        <v>220</v>
      </c>
      <c r="F86" s="30" t="s">
        <v>86</v>
      </c>
      <c r="G86" s="4"/>
      <c r="H86" s="4"/>
      <c r="I86" s="30" t="s">
        <v>119</v>
      </c>
      <c r="K86" s="30"/>
      <c r="N86" s="31"/>
    </row>
    <row r="87" spans="1:14" ht="15.75">
      <c r="A87" s="30" t="s">
        <v>239</v>
      </c>
      <c r="B87" s="62" t="s">
        <v>84</v>
      </c>
      <c r="C87" s="30" t="s">
        <v>85</v>
      </c>
      <c r="D87" s="30" t="s">
        <v>36</v>
      </c>
      <c r="E87" s="30" t="s">
        <v>220</v>
      </c>
      <c r="F87" s="30"/>
      <c r="G87" s="4" t="s">
        <v>86</v>
      </c>
      <c r="H87" s="4"/>
      <c r="I87" s="30" t="s">
        <v>119</v>
      </c>
      <c r="K87" s="30"/>
      <c r="N87" s="31"/>
    </row>
    <row r="88" spans="1:14" ht="15.75">
      <c r="A88" s="30" t="s">
        <v>240</v>
      </c>
      <c r="B88" s="62" t="s">
        <v>84</v>
      </c>
      <c r="C88" s="30" t="s">
        <v>85</v>
      </c>
      <c r="D88" s="30" t="s">
        <v>38</v>
      </c>
      <c r="E88" s="30" t="s">
        <v>220</v>
      </c>
      <c r="F88" s="30" t="s">
        <v>86</v>
      </c>
      <c r="G88" s="4" t="s">
        <v>86</v>
      </c>
      <c r="H88" s="4"/>
      <c r="I88" s="30" t="s">
        <v>119</v>
      </c>
      <c r="K88" s="30"/>
      <c r="N88" s="31"/>
    </row>
    <row r="89" spans="1:14" ht="15.75">
      <c r="A89" s="30" t="s">
        <v>241</v>
      </c>
      <c r="B89" s="62" t="s">
        <v>84</v>
      </c>
      <c r="C89" s="30" t="s">
        <v>85</v>
      </c>
      <c r="D89" s="30" t="s">
        <v>38</v>
      </c>
      <c r="E89" s="30" t="s">
        <v>220</v>
      </c>
      <c r="F89" s="30" t="s">
        <v>86</v>
      </c>
      <c r="G89" s="4" t="s">
        <v>86</v>
      </c>
      <c r="H89" s="4" t="s">
        <v>86</v>
      </c>
      <c r="I89" s="30" t="s">
        <v>242</v>
      </c>
      <c r="K89" s="30"/>
      <c r="N89" s="31"/>
    </row>
    <row r="90" spans="1:14" ht="15.75">
      <c r="A90" s="30" t="s">
        <v>243</v>
      </c>
      <c r="B90" s="62" t="s">
        <v>84</v>
      </c>
      <c r="C90" s="30" t="s">
        <v>85</v>
      </c>
      <c r="D90" s="30" t="s">
        <v>38</v>
      </c>
      <c r="E90" s="30" t="s">
        <v>220</v>
      </c>
      <c r="F90" s="30" t="s">
        <v>86</v>
      </c>
      <c r="G90" s="4" t="s">
        <v>86</v>
      </c>
      <c r="H90" s="4" t="s">
        <v>86</v>
      </c>
      <c r="I90" s="30" t="s">
        <v>244</v>
      </c>
      <c r="K90" s="30"/>
      <c r="N90" s="31"/>
    </row>
    <row r="91" spans="1:14" ht="15.75">
      <c r="A91" s="30" t="s">
        <v>245</v>
      </c>
      <c r="B91" s="62" t="s">
        <v>84</v>
      </c>
      <c r="C91" s="30" t="s">
        <v>85</v>
      </c>
      <c r="D91" s="30" t="s">
        <v>38</v>
      </c>
      <c r="E91" s="30" t="s">
        <v>220</v>
      </c>
      <c r="F91" s="30" t="s">
        <v>86</v>
      </c>
      <c r="G91" s="4" t="s">
        <v>86</v>
      </c>
      <c r="H91" s="4" t="s">
        <v>86</v>
      </c>
      <c r="I91" s="30" t="s">
        <v>246</v>
      </c>
      <c r="K91" s="30"/>
      <c r="N91" s="31"/>
    </row>
    <row r="92" spans="1:14" ht="15.75">
      <c r="A92" s="30" t="s">
        <v>247</v>
      </c>
      <c r="B92" s="62" t="s">
        <v>84</v>
      </c>
      <c r="C92" s="30" t="s">
        <v>85</v>
      </c>
      <c r="D92" s="30" t="s">
        <v>38</v>
      </c>
      <c r="E92" s="30" t="s">
        <v>220</v>
      </c>
      <c r="F92" s="30"/>
      <c r="G92" s="4" t="s">
        <v>86</v>
      </c>
      <c r="H92" s="4"/>
      <c r="I92" s="30" t="s">
        <v>119</v>
      </c>
      <c r="K92" s="30"/>
      <c r="N92" s="31"/>
    </row>
    <row r="93" spans="1:14" ht="15.75">
      <c r="A93" s="30" t="s">
        <v>248</v>
      </c>
      <c r="B93" s="62" t="s">
        <v>84</v>
      </c>
      <c r="C93" s="30" t="s">
        <v>85</v>
      </c>
      <c r="D93" s="30" t="s">
        <v>38</v>
      </c>
      <c r="E93" s="30" t="s">
        <v>220</v>
      </c>
      <c r="F93" s="30" t="s">
        <v>86</v>
      </c>
      <c r="G93" s="4" t="s">
        <v>86</v>
      </c>
      <c r="H93" s="4"/>
      <c r="I93" s="30" t="s">
        <v>119</v>
      </c>
      <c r="K93" s="30"/>
      <c r="N93" s="31"/>
    </row>
    <row r="94" spans="1:14" ht="15.75">
      <c r="A94" s="30" t="s">
        <v>249</v>
      </c>
      <c r="B94" s="62" t="s">
        <v>84</v>
      </c>
      <c r="C94" s="30" t="s">
        <v>85</v>
      </c>
      <c r="D94" s="30" t="s">
        <v>38</v>
      </c>
      <c r="E94" s="30" t="s">
        <v>220</v>
      </c>
      <c r="F94" s="30" t="s">
        <v>86</v>
      </c>
      <c r="G94" s="4" t="s">
        <v>86</v>
      </c>
      <c r="H94" s="4" t="s">
        <v>86</v>
      </c>
      <c r="I94" s="30" t="s">
        <v>250</v>
      </c>
      <c r="K94" s="30"/>
      <c r="N94" s="31"/>
    </row>
    <row r="95" spans="1:14" ht="15.75">
      <c r="A95" s="30" t="s">
        <v>251</v>
      </c>
      <c r="B95" s="62" t="s">
        <v>84</v>
      </c>
      <c r="C95" s="30" t="s">
        <v>85</v>
      </c>
      <c r="D95" s="30" t="s">
        <v>38</v>
      </c>
      <c r="E95" s="30" t="s">
        <v>220</v>
      </c>
      <c r="F95" s="30" t="s">
        <v>86</v>
      </c>
      <c r="G95" s="4" t="s">
        <v>86</v>
      </c>
      <c r="H95" s="4" t="s">
        <v>86</v>
      </c>
      <c r="I95" s="30" t="s">
        <v>252</v>
      </c>
      <c r="K95" s="30"/>
      <c r="N95" s="31"/>
    </row>
    <row r="96" spans="1:14" ht="15.75">
      <c r="A96" s="30" t="s">
        <v>253</v>
      </c>
      <c r="B96" s="62" t="s">
        <v>84</v>
      </c>
      <c r="C96" s="30" t="s">
        <v>85</v>
      </c>
      <c r="D96" s="30" t="s">
        <v>38</v>
      </c>
      <c r="E96" s="30" t="s">
        <v>220</v>
      </c>
      <c r="F96" s="30" t="s">
        <v>86</v>
      </c>
      <c r="G96" s="4" t="s">
        <v>86</v>
      </c>
      <c r="H96" s="4" t="s">
        <v>86</v>
      </c>
      <c r="I96" s="30" t="s">
        <v>254</v>
      </c>
      <c r="K96" s="30"/>
      <c r="N96" s="31"/>
    </row>
    <row r="97" spans="1:14" ht="15.75">
      <c r="A97" s="30" t="s">
        <v>255</v>
      </c>
      <c r="B97" s="62" t="s">
        <v>84</v>
      </c>
      <c r="C97" s="30" t="s">
        <v>85</v>
      </c>
      <c r="D97" s="30" t="s">
        <v>38</v>
      </c>
      <c r="E97" s="30" t="s">
        <v>220</v>
      </c>
      <c r="F97" s="30" t="s">
        <v>86</v>
      </c>
      <c r="G97" s="4" t="s">
        <v>86</v>
      </c>
      <c r="H97" s="4" t="s">
        <v>86</v>
      </c>
      <c r="I97" s="30" t="s">
        <v>256</v>
      </c>
      <c r="K97" s="30"/>
      <c r="N97" s="31"/>
    </row>
    <row r="98" spans="1:14" ht="15.75">
      <c r="A98" s="30" t="s">
        <v>257</v>
      </c>
      <c r="B98" s="62" t="s">
        <v>84</v>
      </c>
      <c r="C98" s="30" t="s">
        <v>85</v>
      </c>
      <c r="D98" s="30" t="s">
        <v>258</v>
      </c>
      <c r="E98" s="30" t="s">
        <v>220</v>
      </c>
      <c r="F98" s="30"/>
      <c r="G98" s="4" t="s">
        <v>86</v>
      </c>
      <c r="H98" s="4" t="s">
        <v>86</v>
      </c>
      <c r="I98" s="30" t="s">
        <v>259</v>
      </c>
      <c r="K98" s="30"/>
      <c r="N98" s="31"/>
    </row>
    <row r="99" spans="1:14" ht="15.75">
      <c r="A99" s="30" t="s">
        <v>260</v>
      </c>
      <c r="B99" s="62" t="s">
        <v>84</v>
      </c>
      <c r="C99" s="30" t="s">
        <v>85</v>
      </c>
      <c r="D99" s="30" t="s">
        <v>71</v>
      </c>
      <c r="E99" s="30" t="s">
        <v>54</v>
      </c>
      <c r="F99" s="30"/>
      <c r="G99" s="4" t="s">
        <v>86</v>
      </c>
      <c r="H99" s="4" t="s">
        <v>86</v>
      </c>
      <c r="I99" s="30" t="s">
        <v>261</v>
      </c>
      <c r="K99" s="30"/>
      <c r="N99" s="31"/>
    </row>
    <row r="100" spans="1:14" ht="15.75">
      <c r="A100" s="30" t="s">
        <v>262</v>
      </c>
      <c r="B100" s="62" t="s">
        <v>84</v>
      </c>
      <c r="C100" s="30" t="s">
        <v>85</v>
      </c>
      <c r="D100" s="30" t="s">
        <v>71</v>
      </c>
      <c r="E100" s="30" t="s">
        <v>54</v>
      </c>
      <c r="F100" s="30" t="s">
        <v>86</v>
      </c>
      <c r="G100" s="4" t="s">
        <v>86</v>
      </c>
      <c r="H100" s="4" t="s">
        <v>86</v>
      </c>
      <c r="I100" s="30" t="s">
        <v>263</v>
      </c>
      <c r="N100" s="31"/>
    </row>
    <row r="101" spans="1:14" ht="15.75">
      <c r="A101" s="30" t="s">
        <v>264</v>
      </c>
      <c r="B101" s="62" t="s">
        <v>84</v>
      </c>
      <c r="C101" s="30" t="s">
        <v>85</v>
      </c>
      <c r="D101" s="30" t="s">
        <v>68</v>
      </c>
      <c r="E101" s="30" t="s">
        <v>54</v>
      </c>
      <c r="F101" s="30"/>
      <c r="G101" s="4" t="s">
        <v>86</v>
      </c>
      <c r="H101" s="4" t="s">
        <v>86</v>
      </c>
      <c r="I101" s="30" t="s">
        <v>265</v>
      </c>
      <c r="N101" s="31"/>
    </row>
    <row r="102" spans="1:14" ht="15.75">
      <c r="A102" s="30" t="s">
        <v>266</v>
      </c>
      <c r="B102" s="62" t="s">
        <v>84</v>
      </c>
      <c r="C102" s="30" t="s">
        <v>85</v>
      </c>
      <c r="D102" s="30" t="s">
        <v>68</v>
      </c>
      <c r="E102" s="30" t="s">
        <v>54</v>
      </c>
      <c r="F102" s="30"/>
      <c r="G102" s="4" t="s">
        <v>86</v>
      </c>
      <c r="H102" s="4" t="s">
        <v>86</v>
      </c>
      <c r="I102" s="30" t="s">
        <v>267</v>
      </c>
      <c r="N102" s="31"/>
    </row>
    <row r="103" spans="1:14" ht="15.75">
      <c r="A103" s="30" t="s">
        <v>268</v>
      </c>
      <c r="B103" s="62" t="s">
        <v>84</v>
      </c>
      <c r="C103" s="30" t="s">
        <v>85</v>
      </c>
      <c r="D103" s="30" t="s">
        <v>68</v>
      </c>
      <c r="E103" s="30" t="s">
        <v>54</v>
      </c>
      <c r="F103" s="30"/>
      <c r="G103" s="4" t="s">
        <v>86</v>
      </c>
      <c r="H103" s="4" t="s">
        <v>86</v>
      </c>
      <c r="I103" s="30" t="s">
        <v>269</v>
      </c>
      <c r="N103" s="31"/>
    </row>
    <row r="104" spans="1:14" ht="15.75">
      <c r="A104" s="30" t="s">
        <v>270</v>
      </c>
      <c r="B104" s="62" t="s">
        <v>84</v>
      </c>
      <c r="C104" s="30" t="s">
        <v>85</v>
      </c>
      <c r="D104" s="30" t="s">
        <v>68</v>
      </c>
      <c r="E104" s="30" t="s">
        <v>54</v>
      </c>
      <c r="F104" s="30" t="s">
        <v>86</v>
      </c>
      <c r="G104" s="4" t="s">
        <v>86</v>
      </c>
      <c r="H104" s="4" t="s">
        <v>86</v>
      </c>
      <c r="I104" s="30" t="s">
        <v>271</v>
      </c>
      <c r="N104" s="31"/>
    </row>
    <row r="105" spans="1:14" ht="15.75">
      <c r="A105" s="30" t="s">
        <v>272</v>
      </c>
      <c r="B105" s="62" t="s">
        <v>84</v>
      </c>
      <c r="C105" s="30" t="s">
        <v>85</v>
      </c>
      <c r="D105" s="30" t="s">
        <v>68</v>
      </c>
      <c r="E105" s="30" t="s">
        <v>54</v>
      </c>
      <c r="F105" s="30" t="s">
        <v>86</v>
      </c>
      <c r="G105" s="4" t="s">
        <v>86</v>
      </c>
      <c r="H105" s="4" t="s">
        <v>86</v>
      </c>
      <c r="I105" s="30" t="s">
        <v>273</v>
      </c>
      <c r="N105" s="31"/>
    </row>
    <row r="106" spans="1:14" ht="15.75">
      <c r="A106" s="30" t="s">
        <v>274</v>
      </c>
      <c r="B106" s="62" t="s">
        <v>84</v>
      </c>
      <c r="C106" s="30" t="s">
        <v>85</v>
      </c>
      <c r="D106" s="30" t="s">
        <v>68</v>
      </c>
      <c r="E106" s="30" t="s">
        <v>54</v>
      </c>
      <c r="F106" s="30" t="s">
        <v>86</v>
      </c>
      <c r="G106" s="4" t="s">
        <v>86</v>
      </c>
      <c r="H106" s="4" t="s">
        <v>86</v>
      </c>
      <c r="I106" s="30" t="s">
        <v>275</v>
      </c>
      <c r="N106" s="31"/>
    </row>
    <row r="107" spans="1:14" ht="15.75">
      <c r="A107" s="30" t="s">
        <v>276</v>
      </c>
      <c r="B107" s="62" t="s">
        <v>84</v>
      </c>
      <c r="C107" s="30" t="s">
        <v>85</v>
      </c>
      <c r="D107" s="30" t="s">
        <v>29</v>
      </c>
      <c r="E107" s="30" t="s">
        <v>220</v>
      </c>
      <c r="F107" s="30" t="s">
        <v>86</v>
      </c>
      <c r="G107" s="4" t="s">
        <v>86</v>
      </c>
      <c r="H107" s="4" t="s">
        <v>86</v>
      </c>
      <c r="I107" s="30" t="s">
        <v>277</v>
      </c>
      <c r="N107" s="31"/>
    </row>
    <row r="108" spans="1:14" ht="15.75">
      <c r="A108" s="30" t="s">
        <v>278</v>
      </c>
      <c r="B108" s="62" t="s">
        <v>84</v>
      </c>
      <c r="C108" s="30" t="s">
        <v>85</v>
      </c>
      <c r="D108" s="30" t="s">
        <v>32</v>
      </c>
      <c r="E108" s="30" t="s">
        <v>220</v>
      </c>
      <c r="F108" s="30"/>
      <c r="G108" s="4" t="s">
        <v>86</v>
      </c>
      <c r="H108" s="4" t="s">
        <v>86</v>
      </c>
      <c r="I108" s="30" t="s">
        <v>279</v>
      </c>
      <c r="N108" s="31"/>
    </row>
    <row r="109" spans="1:14" ht="15.75">
      <c r="A109" s="30" t="s">
        <v>280</v>
      </c>
      <c r="B109" s="62" t="s">
        <v>84</v>
      </c>
      <c r="C109" s="30" t="s">
        <v>85</v>
      </c>
      <c r="D109" s="30" t="s">
        <v>32</v>
      </c>
      <c r="E109" s="30" t="s">
        <v>220</v>
      </c>
      <c r="F109" s="30" t="s">
        <v>86</v>
      </c>
      <c r="G109" s="4" t="s">
        <v>86</v>
      </c>
      <c r="H109" s="4" t="s">
        <v>86</v>
      </c>
      <c r="I109" s="30" t="s">
        <v>281</v>
      </c>
      <c r="N109" s="31"/>
    </row>
    <row r="110" spans="1:14" ht="15.75">
      <c r="A110" s="30" t="s">
        <v>282</v>
      </c>
      <c r="B110" s="62" t="s">
        <v>84</v>
      </c>
      <c r="C110" s="30" t="s">
        <v>85</v>
      </c>
      <c r="D110" s="30" t="s">
        <v>32</v>
      </c>
      <c r="E110" s="30" t="s">
        <v>220</v>
      </c>
      <c r="F110" s="30"/>
      <c r="G110" s="4" t="s">
        <v>86</v>
      </c>
      <c r="H110" s="4" t="s">
        <v>86</v>
      </c>
      <c r="I110" s="30" t="s">
        <v>283</v>
      </c>
      <c r="N110" s="31"/>
    </row>
    <row r="111" spans="1:14" ht="15.75">
      <c r="A111" s="30" t="s">
        <v>284</v>
      </c>
      <c r="B111" s="62" t="s">
        <v>84</v>
      </c>
      <c r="C111" s="30" t="s">
        <v>85</v>
      </c>
      <c r="D111" s="30" t="s">
        <v>32</v>
      </c>
      <c r="E111" s="30" t="s">
        <v>220</v>
      </c>
      <c r="F111" s="30"/>
      <c r="G111" s="4"/>
      <c r="H111" s="4"/>
      <c r="I111" s="30" t="s">
        <v>119</v>
      </c>
      <c r="N111" s="31"/>
    </row>
    <row r="112" spans="1:14" ht="15.75">
      <c r="A112" s="30" t="s">
        <v>285</v>
      </c>
      <c r="B112" s="62" t="s">
        <v>84</v>
      </c>
      <c r="C112" s="30" t="s">
        <v>85</v>
      </c>
      <c r="D112" s="30" t="s">
        <v>32</v>
      </c>
      <c r="E112" s="30" t="s">
        <v>220</v>
      </c>
      <c r="F112" s="30"/>
      <c r="G112" s="4" t="s">
        <v>86</v>
      </c>
      <c r="H112" s="4"/>
      <c r="I112" s="30" t="s">
        <v>119</v>
      </c>
      <c r="N112" s="31"/>
    </row>
    <row r="113" spans="1:14" ht="15.75">
      <c r="A113" s="30" t="s">
        <v>286</v>
      </c>
      <c r="B113" s="62" t="s">
        <v>84</v>
      </c>
      <c r="C113" s="30" t="s">
        <v>85</v>
      </c>
      <c r="D113" s="30" t="s">
        <v>32</v>
      </c>
      <c r="E113" s="30" t="s">
        <v>220</v>
      </c>
      <c r="F113" s="30"/>
      <c r="G113" s="4" t="s">
        <v>86</v>
      </c>
      <c r="H113" s="4"/>
      <c r="I113" s="30" t="s">
        <v>119</v>
      </c>
      <c r="N113" s="31"/>
    </row>
    <row r="114" spans="1:14" ht="15.75">
      <c r="A114" s="30" t="s">
        <v>287</v>
      </c>
      <c r="B114" s="62" t="s">
        <v>84</v>
      </c>
      <c r="C114" s="30" t="s">
        <v>85</v>
      </c>
      <c r="D114" s="30" t="s">
        <v>40</v>
      </c>
      <c r="E114" s="30" t="s">
        <v>288</v>
      </c>
      <c r="F114" s="30"/>
      <c r="G114" s="4" t="s">
        <v>86</v>
      </c>
      <c r="H114" s="4"/>
      <c r="I114" s="30" t="s">
        <v>119</v>
      </c>
      <c r="N114" s="31"/>
    </row>
    <row r="115" spans="1:14" ht="15.75">
      <c r="A115" s="30" t="s">
        <v>289</v>
      </c>
      <c r="B115" s="62" t="s">
        <v>84</v>
      </c>
      <c r="C115" s="30" t="s">
        <v>85</v>
      </c>
      <c r="D115" s="30" t="s">
        <v>40</v>
      </c>
      <c r="E115" s="30" t="s">
        <v>288</v>
      </c>
      <c r="F115" s="30" t="s">
        <v>86</v>
      </c>
      <c r="G115" s="4" t="s">
        <v>86</v>
      </c>
      <c r="H115" s="4" t="s">
        <v>86</v>
      </c>
      <c r="I115" s="30" t="s">
        <v>290</v>
      </c>
      <c r="N115" s="31"/>
    </row>
    <row r="116" spans="1:14" ht="15.75">
      <c r="A116" s="30" t="s">
        <v>291</v>
      </c>
      <c r="B116" s="62" t="s">
        <v>84</v>
      </c>
      <c r="C116" s="30" t="s">
        <v>85</v>
      </c>
      <c r="D116" s="30" t="s">
        <v>40</v>
      </c>
      <c r="E116" s="30" t="s">
        <v>288</v>
      </c>
      <c r="F116" s="30" t="s">
        <v>86</v>
      </c>
      <c r="G116" s="4" t="s">
        <v>86</v>
      </c>
      <c r="H116" s="4" t="s">
        <v>86</v>
      </c>
      <c r="I116" s="30" t="s">
        <v>292</v>
      </c>
      <c r="N116" s="31"/>
    </row>
    <row r="117" spans="1:14" ht="15.75">
      <c r="A117" s="30" t="s">
        <v>293</v>
      </c>
      <c r="B117" s="62" t="s">
        <v>84</v>
      </c>
      <c r="C117" s="30" t="s">
        <v>85</v>
      </c>
      <c r="D117" s="30" t="s">
        <v>40</v>
      </c>
      <c r="E117" s="30" t="s">
        <v>288</v>
      </c>
      <c r="F117" s="30" t="s">
        <v>86</v>
      </c>
      <c r="G117" s="4" t="s">
        <v>86</v>
      </c>
      <c r="H117" s="4" t="s">
        <v>86</v>
      </c>
      <c r="I117" s="30" t="s">
        <v>294</v>
      </c>
      <c r="N117" s="31"/>
    </row>
    <row r="118" spans="1:14" ht="15.75">
      <c r="A118" s="30" t="s">
        <v>295</v>
      </c>
      <c r="B118" s="62" t="s">
        <v>84</v>
      </c>
      <c r="C118" s="30" t="s">
        <v>85</v>
      </c>
      <c r="D118" s="30" t="s">
        <v>40</v>
      </c>
      <c r="E118" s="30" t="s">
        <v>288</v>
      </c>
      <c r="F118" s="30" t="s">
        <v>86</v>
      </c>
      <c r="G118" s="4" t="s">
        <v>86</v>
      </c>
      <c r="H118" s="4" t="s">
        <v>86</v>
      </c>
      <c r="I118" s="30" t="s">
        <v>296</v>
      </c>
      <c r="N118" s="31"/>
    </row>
    <row r="119" spans="1:14" ht="15.75">
      <c r="A119" s="30" t="s">
        <v>297</v>
      </c>
      <c r="B119" s="62" t="s">
        <v>84</v>
      </c>
      <c r="C119" s="30" t="s">
        <v>85</v>
      </c>
      <c r="D119" s="30" t="s">
        <v>40</v>
      </c>
      <c r="E119" s="30" t="s">
        <v>288</v>
      </c>
      <c r="F119" s="30" t="s">
        <v>86</v>
      </c>
      <c r="G119" s="4" t="s">
        <v>86</v>
      </c>
      <c r="H119" s="4" t="s">
        <v>86</v>
      </c>
      <c r="I119" s="30" t="s">
        <v>298</v>
      </c>
      <c r="N119" s="31"/>
    </row>
    <row r="120" spans="1:14" ht="15.75">
      <c r="A120" s="30" t="s">
        <v>299</v>
      </c>
      <c r="B120" s="62" t="s">
        <v>84</v>
      </c>
      <c r="C120" s="30" t="s">
        <v>85</v>
      </c>
      <c r="D120" s="30" t="s">
        <v>40</v>
      </c>
      <c r="E120" s="30" t="s">
        <v>288</v>
      </c>
      <c r="F120" s="30" t="s">
        <v>86</v>
      </c>
      <c r="G120" s="4" t="s">
        <v>86</v>
      </c>
      <c r="H120" s="4" t="s">
        <v>86</v>
      </c>
      <c r="I120" s="30" t="s">
        <v>300</v>
      </c>
      <c r="N120" s="31"/>
    </row>
    <row r="121" spans="1:14" ht="15.75">
      <c r="A121" s="30" t="s">
        <v>301</v>
      </c>
      <c r="B121" s="62" t="s">
        <v>129</v>
      </c>
      <c r="C121" s="30" t="s">
        <v>85</v>
      </c>
      <c r="D121" s="30" t="s">
        <v>40</v>
      </c>
      <c r="E121" s="30" t="s">
        <v>288</v>
      </c>
      <c r="F121" s="30" t="s">
        <v>86</v>
      </c>
      <c r="G121" s="4" t="s">
        <v>86</v>
      </c>
      <c r="H121" s="4" t="s">
        <v>86</v>
      </c>
      <c r="I121" s="30" t="s">
        <v>302</v>
      </c>
      <c r="N121" s="31"/>
    </row>
    <row r="122" spans="1:14" ht="15.75">
      <c r="A122" s="30" t="s">
        <v>303</v>
      </c>
      <c r="B122" s="62" t="s">
        <v>129</v>
      </c>
      <c r="C122" s="30" t="s">
        <v>85</v>
      </c>
      <c r="D122" s="30" t="s">
        <v>40</v>
      </c>
      <c r="E122" s="30" t="s">
        <v>288</v>
      </c>
      <c r="F122" s="30" t="s">
        <v>86</v>
      </c>
      <c r="G122" s="4" t="s">
        <v>86</v>
      </c>
      <c r="H122" s="4" t="s">
        <v>86</v>
      </c>
      <c r="I122" s="30" t="s">
        <v>304</v>
      </c>
      <c r="N122" s="31"/>
    </row>
    <row r="123" spans="1:14" ht="15.75">
      <c r="A123" s="30" t="s">
        <v>305</v>
      </c>
      <c r="B123" s="62" t="s">
        <v>129</v>
      </c>
      <c r="C123" s="30" t="s">
        <v>85</v>
      </c>
      <c r="D123" s="30" t="s">
        <v>40</v>
      </c>
      <c r="E123" s="30" t="s">
        <v>288</v>
      </c>
      <c r="F123" s="30"/>
      <c r="G123" s="4" t="s">
        <v>86</v>
      </c>
      <c r="H123" s="4"/>
      <c r="I123" s="30" t="s">
        <v>119</v>
      </c>
      <c r="N123" s="31"/>
    </row>
    <row r="124" spans="1:14" ht="15.75">
      <c r="A124" s="30" t="s">
        <v>306</v>
      </c>
      <c r="B124" s="62" t="s">
        <v>129</v>
      </c>
      <c r="C124" s="30" t="s">
        <v>85</v>
      </c>
      <c r="D124" s="30" t="s">
        <v>40</v>
      </c>
      <c r="E124" s="30" t="s">
        <v>288</v>
      </c>
      <c r="F124" s="30"/>
      <c r="G124" s="4"/>
      <c r="H124" s="4"/>
      <c r="I124" s="30" t="s">
        <v>119</v>
      </c>
      <c r="N124" s="31"/>
    </row>
    <row r="125" spans="1:14" ht="15.75">
      <c r="A125" s="30" t="s">
        <v>307</v>
      </c>
      <c r="B125" s="62" t="s">
        <v>129</v>
      </c>
      <c r="C125" s="30" t="s">
        <v>85</v>
      </c>
      <c r="D125" s="30" t="s">
        <v>40</v>
      </c>
      <c r="E125" s="30" t="s">
        <v>288</v>
      </c>
      <c r="F125" s="30"/>
      <c r="G125" s="4" t="s">
        <v>86</v>
      </c>
      <c r="H125" s="4" t="s">
        <v>86</v>
      </c>
      <c r="I125" s="30" t="s">
        <v>308</v>
      </c>
      <c r="N125" s="31"/>
    </row>
    <row r="126" spans="1:14" ht="15.75">
      <c r="A126" s="30" t="s">
        <v>309</v>
      </c>
      <c r="B126" s="62" t="s">
        <v>129</v>
      </c>
      <c r="C126" s="30" t="s">
        <v>85</v>
      </c>
      <c r="D126" s="30" t="s">
        <v>40</v>
      </c>
      <c r="E126" s="30" t="s">
        <v>288</v>
      </c>
      <c r="F126" s="30" t="s">
        <v>86</v>
      </c>
      <c r="G126" s="4" t="s">
        <v>86</v>
      </c>
      <c r="H126" s="4" t="s">
        <v>86</v>
      </c>
      <c r="I126" s="30" t="s">
        <v>310</v>
      </c>
      <c r="N126" s="31"/>
    </row>
    <row r="127" spans="1:14" ht="15.75">
      <c r="A127" s="30" t="s">
        <v>311</v>
      </c>
      <c r="B127" s="62" t="s">
        <v>129</v>
      </c>
      <c r="C127" s="30" t="s">
        <v>85</v>
      </c>
      <c r="D127" s="30" t="s">
        <v>40</v>
      </c>
      <c r="E127" s="30" t="s">
        <v>288</v>
      </c>
      <c r="F127" s="30"/>
      <c r="G127" s="4"/>
      <c r="H127" s="4"/>
      <c r="I127" s="30" t="s">
        <v>119</v>
      </c>
      <c r="N127" s="31"/>
    </row>
    <row r="128" spans="1:14" ht="15.75">
      <c r="A128" s="30" t="s">
        <v>312</v>
      </c>
      <c r="B128" s="62" t="s">
        <v>129</v>
      </c>
      <c r="C128" s="30" t="s">
        <v>85</v>
      </c>
      <c r="D128" s="30" t="s">
        <v>40</v>
      </c>
      <c r="E128" s="30" t="s">
        <v>288</v>
      </c>
      <c r="F128" s="30" t="s">
        <v>86</v>
      </c>
      <c r="G128" s="4" t="s">
        <v>86</v>
      </c>
      <c r="H128" s="4" t="s">
        <v>86</v>
      </c>
      <c r="I128" s="30" t="s">
        <v>313</v>
      </c>
      <c r="N128" s="31"/>
    </row>
    <row r="129" spans="1:14" ht="15.75">
      <c r="A129" s="30" t="s">
        <v>314</v>
      </c>
      <c r="B129" s="62" t="s">
        <v>84</v>
      </c>
      <c r="C129" s="30" t="s">
        <v>85</v>
      </c>
      <c r="D129" s="30" t="s">
        <v>40</v>
      </c>
      <c r="E129" s="30" t="s">
        <v>288</v>
      </c>
      <c r="F129" s="30"/>
      <c r="G129" s="4"/>
      <c r="H129" s="4"/>
      <c r="I129" s="30" t="s">
        <v>119</v>
      </c>
      <c r="N129" s="31"/>
    </row>
    <row r="130" spans="1:14" ht="15.75">
      <c r="A130" s="30" t="s">
        <v>315</v>
      </c>
      <c r="B130" s="62" t="s">
        <v>84</v>
      </c>
      <c r="C130" s="30" t="s">
        <v>85</v>
      </c>
      <c r="D130" s="30" t="s">
        <v>40</v>
      </c>
      <c r="E130" s="30" t="s">
        <v>288</v>
      </c>
      <c r="F130" s="30"/>
      <c r="G130" s="4" t="s">
        <v>86</v>
      </c>
      <c r="H130" s="4" t="s">
        <v>86</v>
      </c>
      <c r="I130" s="30" t="s">
        <v>316</v>
      </c>
      <c r="K130" s="30"/>
      <c r="N130" s="31"/>
    </row>
    <row r="131" spans="1:14" ht="15.75">
      <c r="A131" s="30" t="s">
        <v>317</v>
      </c>
      <c r="B131" s="62" t="s">
        <v>84</v>
      </c>
      <c r="C131" s="30" t="s">
        <v>85</v>
      </c>
      <c r="D131" s="30" t="s">
        <v>40</v>
      </c>
      <c r="E131" s="30" t="s">
        <v>288</v>
      </c>
      <c r="F131" s="30" t="s">
        <v>86</v>
      </c>
      <c r="G131" s="4" t="s">
        <v>86</v>
      </c>
      <c r="H131" s="4" t="s">
        <v>86</v>
      </c>
      <c r="I131" s="30" t="s">
        <v>318</v>
      </c>
      <c r="K131" s="30"/>
      <c r="N131" s="31"/>
    </row>
    <row r="132" spans="1:14" ht="15.75">
      <c r="A132" s="30" t="s">
        <v>319</v>
      </c>
      <c r="B132" s="62" t="s">
        <v>84</v>
      </c>
      <c r="C132" s="30" t="s">
        <v>85</v>
      </c>
      <c r="D132" s="30" t="s">
        <v>40</v>
      </c>
      <c r="E132" s="30" t="s">
        <v>288</v>
      </c>
      <c r="F132" s="30" t="s">
        <v>86</v>
      </c>
      <c r="G132" s="4" t="s">
        <v>86</v>
      </c>
      <c r="H132" s="4" t="s">
        <v>86</v>
      </c>
      <c r="I132" s="30" t="s">
        <v>320</v>
      </c>
      <c r="K132" s="30"/>
      <c r="N132" s="31"/>
    </row>
    <row r="133" spans="1:14" ht="15.75">
      <c r="A133" s="30" t="s">
        <v>321</v>
      </c>
      <c r="B133" s="62" t="s">
        <v>84</v>
      </c>
      <c r="C133" s="30" t="s">
        <v>85</v>
      </c>
      <c r="D133" s="30" t="s">
        <v>40</v>
      </c>
      <c r="E133" s="30" t="s">
        <v>288</v>
      </c>
      <c r="F133" s="30" t="s">
        <v>86</v>
      </c>
      <c r="G133" s="4" t="s">
        <v>86</v>
      </c>
      <c r="H133" s="4" t="s">
        <v>86</v>
      </c>
      <c r="I133" s="30" t="s">
        <v>322</v>
      </c>
      <c r="K133" s="30"/>
      <c r="N133" s="31"/>
    </row>
    <row r="134" spans="1:14" ht="15.75">
      <c r="A134" s="30" t="s">
        <v>323</v>
      </c>
      <c r="B134" s="62" t="s">
        <v>84</v>
      </c>
      <c r="C134" s="30" t="s">
        <v>85</v>
      </c>
      <c r="D134" s="30" t="s">
        <v>40</v>
      </c>
      <c r="E134" s="30" t="s">
        <v>288</v>
      </c>
      <c r="F134" s="30" t="s">
        <v>86</v>
      </c>
      <c r="G134" s="4" t="s">
        <v>86</v>
      </c>
      <c r="H134" s="4" t="s">
        <v>86</v>
      </c>
      <c r="I134" s="30" t="s">
        <v>324</v>
      </c>
      <c r="K134" s="30"/>
      <c r="N134" s="31"/>
    </row>
    <row r="135" spans="1:14" ht="15.75">
      <c r="A135" s="30" t="s">
        <v>325</v>
      </c>
      <c r="B135" s="62" t="s">
        <v>129</v>
      </c>
      <c r="C135" s="30" t="s">
        <v>85</v>
      </c>
      <c r="D135" s="30" t="s">
        <v>40</v>
      </c>
      <c r="E135" s="30" t="s">
        <v>288</v>
      </c>
      <c r="F135" s="30" t="s">
        <v>86</v>
      </c>
      <c r="G135" s="4"/>
      <c r="H135" s="4"/>
      <c r="I135" s="30" t="s">
        <v>119</v>
      </c>
      <c r="K135" s="30"/>
      <c r="N135" s="31"/>
    </row>
    <row r="136" spans="1:14" ht="15.75">
      <c r="A136" s="30" t="s">
        <v>326</v>
      </c>
      <c r="B136" s="62" t="s">
        <v>129</v>
      </c>
      <c r="C136" s="30" t="s">
        <v>85</v>
      </c>
      <c r="D136" s="30" t="s">
        <v>40</v>
      </c>
      <c r="E136" s="30" t="s">
        <v>288</v>
      </c>
      <c r="F136" s="30" t="s">
        <v>86</v>
      </c>
      <c r="G136" s="4"/>
      <c r="H136" s="4"/>
      <c r="I136" s="30" t="s">
        <v>119</v>
      </c>
      <c r="K136" s="30"/>
      <c r="N136" s="31"/>
    </row>
    <row r="137" spans="1:14" ht="15.75">
      <c r="A137" s="30" t="s">
        <v>327</v>
      </c>
      <c r="B137" s="62" t="s">
        <v>129</v>
      </c>
      <c r="C137" s="30" t="s">
        <v>85</v>
      </c>
      <c r="D137" s="30" t="s">
        <v>40</v>
      </c>
      <c r="E137" s="30" t="s">
        <v>288</v>
      </c>
      <c r="F137" s="30" t="s">
        <v>86</v>
      </c>
      <c r="G137" s="4"/>
      <c r="H137" s="4"/>
      <c r="I137" s="30" t="s">
        <v>119</v>
      </c>
      <c r="K137" s="30"/>
      <c r="N137" s="31"/>
    </row>
    <row r="138" spans="1:14" ht="15.75">
      <c r="A138" s="30" t="s">
        <v>328</v>
      </c>
      <c r="B138" s="62" t="s">
        <v>129</v>
      </c>
      <c r="C138" s="30" t="s">
        <v>85</v>
      </c>
      <c r="D138" s="30" t="s">
        <v>40</v>
      </c>
      <c r="E138" s="30" t="s">
        <v>288</v>
      </c>
      <c r="F138" s="30" t="s">
        <v>86</v>
      </c>
      <c r="G138" s="4"/>
      <c r="H138" s="4"/>
      <c r="I138" s="30" t="s">
        <v>119</v>
      </c>
      <c r="K138" s="30"/>
      <c r="N138" s="31"/>
    </row>
    <row r="139" spans="1:14" ht="15.75">
      <c r="A139" s="30" t="s">
        <v>329</v>
      </c>
      <c r="B139" s="62" t="s">
        <v>129</v>
      </c>
      <c r="C139" s="30" t="s">
        <v>85</v>
      </c>
      <c r="D139" s="30" t="s">
        <v>40</v>
      </c>
      <c r="E139" s="30" t="s">
        <v>288</v>
      </c>
      <c r="F139" s="30" t="s">
        <v>86</v>
      </c>
      <c r="G139" s="4"/>
      <c r="H139" s="4"/>
      <c r="I139" s="30" t="s">
        <v>119</v>
      </c>
      <c r="K139" s="30"/>
      <c r="N139" s="31"/>
    </row>
    <row r="140" spans="1:14" ht="15.75">
      <c r="A140" s="30" t="s">
        <v>330</v>
      </c>
      <c r="B140" s="62" t="s">
        <v>84</v>
      </c>
      <c r="C140" s="30" t="s">
        <v>85</v>
      </c>
      <c r="D140" s="30" t="s">
        <v>331</v>
      </c>
      <c r="E140" s="30" t="s">
        <v>288</v>
      </c>
      <c r="F140" s="30"/>
      <c r="G140" s="4" t="s">
        <v>86</v>
      </c>
      <c r="H140" s="4"/>
      <c r="I140" s="30" t="s">
        <v>119</v>
      </c>
      <c r="K140" s="30"/>
      <c r="N140" s="31"/>
    </row>
    <row r="141" spans="1:14" ht="15.75">
      <c r="A141" s="30" t="s">
        <v>332</v>
      </c>
      <c r="B141" s="62" t="s">
        <v>84</v>
      </c>
      <c r="C141" s="30" t="s">
        <v>85</v>
      </c>
      <c r="D141" s="30" t="s">
        <v>43</v>
      </c>
      <c r="E141" s="30" t="s">
        <v>288</v>
      </c>
      <c r="F141" s="30" t="s">
        <v>86</v>
      </c>
      <c r="G141" s="4" t="s">
        <v>86</v>
      </c>
      <c r="H141" s="4" t="s">
        <v>86</v>
      </c>
      <c r="I141" s="30" t="s">
        <v>333</v>
      </c>
      <c r="K141" s="30"/>
      <c r="N141" s="31"/>
    </row>
    <row r="142" spans="1:14" ht="15.75">
      <c r="A142" s="30" t="s">
        <v>334</v>
      </c>
      <c r="B142" s="62" t="s">
        <v>84</v>
      </c>
      <c r="C142" s="30" t="s">
        <v>85</v>
      </c>
      <c r="D142" s="30" t="s">
        <v>43</v>
      </c>
      <c r="E142" s="30" t="s">
        <v>288</v>
      </c>
      <c r="F142" s="30"/>
      <c r="G142" s="4" t="s">
        <v>86</v>
      </c>
      <c r="H142" s="4"/>
      <c r="I142" s="30" t="s">
        <v>119</v>
      </c>
      <c r="K142" s="30"/>
      <c r="N142" s="31"/>
    </row>
    <row r="143" spans="1:14" ht="15.75">
      <c r="A143" s="30" t="s">
        <v>335</v>
      </c>
      <c r="B143" s="62" t="s">
        <v>84</v>
      </c>
      <c r="C143" s="30" t="s">
        <v>85</v>
      </c>
      <c r="D143" s="30" t="s">
        <v>43</v>
      </c>
      <c r="E143" s="30" t="s">
        <v>288</v>
      </c>
      <c r="F143" s="30"/>
      <c r="G143" s="4"/>
      <c r="H143" s="4"/>
      <c r="I143" s="30" t="s">
        <v>119</v>
      </c>
      <c r="K143" s="30"/>
      <c r="N143" s="31"/>
    </row>
    <row r="144" spans="1:14" ht="15.75">
      <c r="A144" s="30" t="s">
        <v>336</v>
      </c>
      <c r="B144" s="62" t="s">
        <v>84</v>
      </c>
      <c r="C144" s="30" t="s">
        <v>85</v>
      </c>
      <c r="D144" s="30" t="s">
        <v>43</v>
      </c>
      <c r="E144" s="30" t="s">
        <v>288</v>
      </c>
      <c r="F144" s="30"/>
      <c r="G144" s="4" t="s">
        <v>86</v>
      </c>
      <c r="H144" s="4" t="s">
        <v>86</v>
      </c>
      <c r="I144" s="30" t="s">
        <v>337</v>
      </c>
      <c r="K144" s="30"/>
      <c r="N144" s="31"/>
    </row>
    <row r="145" spans="1:14" ht="15.75">
      <c r="A145" s="30" t="s">
        <v>338</v>
      </c>
      <c r="B145" s="62" t="s">
        <v>84</v>
      </c>
      <c r="C145" s="30" t="s">
        <v>85</v>
      </c>
      <c r="D145" s="30" t="s">
        <v>43</v>
      </c>
      <c r="E145" s="30" t="s">
        <v>288</v>
      </c>
      <c r="F145" s="30" t="s">
        <v>86</v>
      </c>
      <c r="G145" s="4" t="s">
        <v>86</v>
      </c>
      <c r="H145" s="4" t="s">
        <v>86</v>
      </c>
      <c r="I145" s="30" t="s">
        <v>339</v>
      </c>
      <c r="K145" s="30"/>
      <c r="N145" s="31"/>
    </row>
    <row r="146" spans="1:14" ht="15.75">
      <c r="A146" s="30" t="s">
        <v>340</v>
      </c>
      <c r="B146" s="62" t="s">
        <v>84</v>
      </c>
      <c r="C146" s="30" t="s">
        <v>85</v>
      </c>
      <c r="D146" s="30" t="s">
        <v>43</v>
      </c>
      <c r="E146" s="30" t="s">
        <v>288</v>
      </c>
      <c r="F146" s="30"/>
      <c r="G146" s="4" t="s">
        <v>86</v>
      </c>
      <c r="H146" s="4"/>
      <c r="I146" s="30" t="s">
        <v>119</v>
      </c>
      <c r="K146" s="30"/>
      <c r="N146" s="31"/>
    </row>
    <row r="147" spans="1:14" ht="15.75">
      <c r="A147" s="30" t="s">
        <v>341</v>
      </c>
      <c r="B147" s="62" t="s">
        <v>84</v>
      </c>
      <c r="C147" s="30" t="s">
        <v>85</v>
      </c>
      <c r="D147" s="30" t="s">
        <v>43</v>
      </c>
      <c r="E147" s="30" t="s">
        <v>288</v>
      </c>
      <c r="F147" s="30"/>
      <c r="G147" s="4" t="s">
        <v>86</v>
      </c>
      <c r="H147" s="4" t="s">
        <v>86</v>
      </c>
      <c r="I147" s="30" t="s">
        <v>342</v>
      </c>
      <c r="K147" s="30"/>
      <c r="N147" s="31"/>
    </row>
    <row r="148" spans="1:14" ht="15.75">
      <c r="A148" s="30" t="s">
        <v>343</v>
      </c>
      <c r="B148" s="62" t="s">
        <v>84</v>
      </c>
      <c r="C148" s="30" t="s">
        <v>85</v>
      </c>
      <c r="D148" s="30" t="s">
        <v>45</v>
      </c>
      <c r="E148" s="30" t="s">
        <v>288</v>
      </c>
      <c r="F148" s="30"/>
      <c r="G148" s="4" t="s">
        <v>86</v>
      </c>
      <c r="H148" s="4"/>
      <c r="I148" s="30" t="s">
        <v>119</v>
      </c>
      <c r="K148" s="30"/>
      <c r="N148" s="31"/>
    </row>
    <row r="149" spans="1:14" ht="15.75">
      <c r="A149" s="30" t="s">
        <v>344</v>
      </c>
      <c r="B149" s="62" t="s">
        <v>84</v>
      </c>
      <c r="C149" s="30" t="s">
        <v>85</v>
      </c>
      <c r="D149" s="30" t="s">
        <v>45</v>
      </c>
      <c r="E149" s="30" t="s">
        <v>288</v>
      </c>
      <c r="F149" s="30" t="s">
        <v>86</v>
      </c>
      <c r="G149" s="4" t="s">
        <v>86</v>
      </c>
      <c r="H149" s="4" t="s">
        <v>86</v>
      </c>
      <c r="I149" s="30" t="s">
        <v>345</v>
      </c>
      <c r="K149" s="30"/>
      <c r="N149" s="31"/>
    </row>
    <row r="150" spans="1:14" ht="15.75">
      <c r="A150" s="30" t="s">
        <v>346</v>
      </c>
      <c r="B150" s="62" t="s">
        <v>84</v>
      </c>
      <c r="C150" s="30" t="s">
        <v>85</v>
      </c>
      <c r="D150" s="30" t="s">
        <v>45</v>
      </c>
      <c r="E150" s="30" t="s">
        <v>288</v>
      </c>
      <c r="F150" s="30" t="s">
        <v>86</v>
      </c>
      <c r="G150" s="4" t="s">
        <v>86</v>
      </c>
      <c r="H150" s="4" t="s">
        <v>86</v>
      </c>
      <c r="I150" s="30" t="s">
        <v>347</v>
      </c>
      <c r="N150" s="31"/>
    </row>
    <row r="151" spans="1:14" ht="15.75">
      <c r="A151" s="30" t="s">
        <v>348</v>
      </c>
      <c r="B151" s="62" t="s">
        <v>84</v>
      </c>
      <c r="C151" s="30" t="s">
        <v>85</v>
      </c>
      <c r="D151" s="30" t="s">
        <v>45</v>
      </c>
      <c r="E151" s="30" t="s">
        <v>288</v>
      </c>
      <c r="F151" s="30" t="s">
        <v>86</v>
      </c>
      <c r="G151" s="4" t="s">
        <v>86</v>
      </c>
      <c r="H151" s="4" t="s">
        <v>86</v>
      </c>
      <c r="I151" s="30" t="s">
        <v>349</v>
      </c>
      <c r="N151" s="31"/>
    </row>
    <row r="152" spans="1:14" ht="15.75">
      <c r="A152" s="30" t="s">
        <v>350</v>
      </c>
      <c r="B152" s="62" t="s">
        <v>84</v>
      </c>
      <c r="C152" s="30" t="s">
        <v>85</v>
      </c>
      <c r="D152" s="30" t="s">
        <v>45</v>
      </c>
      <c r="E152" s="30" t="s">
        <v>288</v>
      </c>
      <c r="F152" s="30"/>
      <c r="G152" s="4" t="s">
        <v>86</v>
      </c>
      <c r="H152" s="4" t="s">
        <v>86</v>
      </c>
      <c r="I152" s="30" t="s">
        <v>351</v>
      </c>
      <c r="N152" s="31"/>
    </row>
    <row r="153" spans="1:14" ht="15.75">
      <c r="A153" s="30" t="s">
        <v>352</v>
      </c>
      <c r="B153" s="62" t="s">
        <v>84</v>
      </c>
      <c r="C153" s="30" t="s">
        <v>85</v>
      </c>
      <c r="D153" s="30" t="s">
        <v>47</v>
      </c>
      <c r="E153" s="30" t="s">
        <v>288</v>
      </c>
      <c r="F153" s="30"/>
      <c r="G153" s="4" t="s">
        <v>86</v>
      </c>
      <c r="H153" s="4"/>
      <c r="I153" s="30" t="s">
        <v>119</v>
      </c>
      <c r="N153" s="31"/>
    </row>
    <row r="154" spans="1:14" ht="15.75">
      <c r="A154" s="30" t="s">
        <v>353</v>
      </c>
      <c r="B154" s="62" t="s">
        <v>84</v>
      </c>
      <c r="C154" s="30" t="s">
        <v>85</v>
      </c>
      <c r="D154" s="30" t="s">
        <v>47</v>
      </c>
      <c r="E154" s="30" t="s">
        <v>288</v>
      </c>
      <c r="F154" s="30" t="s">
        <v>86</v>
      </c>
      <c r="G154" s="4" t="s">
        <v>86</v>
      </c>
      <c r="H154" s="4" t="s">
        <v>86</v>
      </c>
      <c r="I154" s="30" t="s">
        <v>354</v>
      </c>
      <c r="N154" s="31"/>
    </row>
    <row r="155" spans="1:14" ht="15.75">
      <c r="A155" s="30" t="s">
        <v>355</v>
      </c>
      <c r="B155" s="62" t="s">
        <v>84</v>
      </c>
      <c r="C155" s="30" t="s">
        <v>85</v>
      </c>
      <c r="D155" s="30" t="s">
        <v>47</v>
      </c>
      <c r="E155" s="30" t="s">
        <v>288</v>
      </c>
      <c r="F155" s="30"/>
      <c r="G155" s="4" t="s">
        <v>86</v>
      </c>
      <c r="H155" s="4"/>
      <c r="I155" s="30" t="s">
        <v>119</v>
      </c>
      <c r="N155" s="31"/>
    </row>
    <row r="156" spans="1:14" ht="15.75">
      <c r="A156" s="30" t="s">
        <v>356</v>
      </c>
      <c r="B156" s="62" t="s">
        <v>84</v>
      </c>
      <c r="C156" s="30" t="s">
        <v>85</v>
      </c>
      <c r="D156" s="30" t="s">
        <v>47</v>
      </c>
      <c r="E156" s="30" t="s">
        <v>288</v>
      </c>
      <c r="F156" s="30" t="s">
        <v>86</v>
      </c>
      <c r="G156" s="4" t="s">
        <v>86</v>
      </c>
      <c r="H156" s="4" t="s">
        <v>86</v>
      </c>
      <c r="I156" s="30" t="s">
        <v>357</v>
      </c>
      <c r="N156" s="31"/>
    </row>
    <row r="157" spans="1:14" ht="15.75">
      <c r="A157" s="30" t="s">
        <v>358</v>
      </c>
      <c r="B157" s="62" t="s">
        <v>84</v>
      </c>
      <c r="C157" s="30" t="s">
        <v>85</v>
      </c>
      <c r="D157" s="30" t="s">
        <v>49</v>
      </c>
      <c r="E157" s="30" t="s">
        <v>288</v>
      </c>
      <c r="F157" s="30" t="s">
        <v>86</v>
      </c>
      <c r="G157" s="4" t="s">
        <v>86</v>
      </c>
      <c r="H157" s="4" t="s">
        <v>86</v>
      </c>
      <c r="I157" s="30" t="s">
        <v>359</v>
      </c>
      <c r="N157" s="31"/>
    </row>
    <row r="158" spans="1:14" ht="15.75">
      <c r="A158" s="30" t="s">
        <v>360</v>
      </c>
      <c r="B158" s="62" t="s">
        <v>84</v>
      </c>
      <c r="C158" s="30" t="s">
        <v>85</v>
      </c>
      <c r="D158" s="30" t="s">
        <v>49</v>
      </c>
      <c r="E158" s="30" t="s">
        <v>288</v>
      </c>
      <c r="F158" s="30" t="s">
        <v>86</v>
      </c>
      <c r="G158" s="4" t="s">
        <v>86</v>
      </c>
      <c r="H158" s="4" t="s">
        <v>86</v>
      </c>
      <c r="I158" s="30" t="s">
        <v>361</v>
      </c>
      <c r="N158" s="31"/>
    </row>
    <row r="159" spans="1:14" ht="15.75">
      <c r="A159" s="30" t="s">
        <v>362</v>
      </c>
      <c r="B159" s="62" t="s">
        <v>84</v>
      </c>
      <c r="C159" s="30" t="s">
        <v>85</v>
      </c>
      <c r="D159" s="30" t="s">
        <v>49</v>
      </c>
      <c r="E159" s="30" t="s">
        <v>288</v>
      </c>
      <c r="F159" s="30" t="s">
        <v>86</v>
      </c>
      <c r="G159" s="4" t="s">
        <v>86</v>
      </c>
      <c r="H159" s="4" t="s">
        <v>86</v>
      </c>
      <c r="I159" s="30" t="s">
        <v>363</v>
      </c>
      <c r="N159" s="31"/>
    </row>
    <row r="160" spans="1:14" ht="15.75">
      <c r="A160" s="30" t="s">
        <v>364</v>
      </c>
      <c r="B160" s="62" t="s">
        <v>84</v>
      </c>
      <c r="C160" s="30" t="s">
        <v>85</v>
      </c>
      <c r="D160" s="30" t="s">
        <v>49</v>
      </c>
      <c r="E160" s="30" t="s">
        <v>288</v>
      </c>
      <c r="F160" s="30" t="s">
        <v>86</v>
      </c>
      <c r="G160" s="4" t="s">
        <v>86</v>
      </c>
      <c r="H160" s="4" t="s">
        <v>86</v>
      </c>
      <c r="I160" s="30" t="s">
        <v>365</v>
      </c>
      <c r="N160" s="31"/>
    </row>
    <row r="161" spans="1:14" ht="15.75">
      <c r="A161" s="30" t="s">
        <v>366</v>
      </c>
      <c r="B161" s="62" t="s">
        <v>84</v>
      </c>
      <c r="C161" s="30" t="s">
        <v>85</v>
      </c>
      <c r="D161" s="30" t="s">
        <v>49</v>
      </c>
      <c r="E161" s="30" t="s">
        <v>288</v>
      </c>
      <c r="F161" s="30" t="s">
        <v>86</v>
      </c>
      <c r="G161" s="4" t="s">
        <v>86</v>
      </c>
      <c r="H161" s="4" t="s">
        <v>86</v>
      </c>
      <c r="I161" s="30" t="s">
        <v>367</v>
      </c>
      <c r="N161" s="31"/>
    </row>
    <row r="162" spans="1:14" ht="15.75">
      <c r="A162" s="30" t="s">
        <v>368</v>
      </c>
      <c r="B162" s="62" t="s">
        <v>84</v>
      </c>
      <c r="C162" s="30" t="s">
        <v>85</v>
      </c>
      <c r="D162" s="30" t="s">
        <v>49</v>
      </c>
      <c r="E162" s="30" t="s">
        <v>288</v>
      </c>
      <c r="F162" s="30"/>
      <c r="G162" s="4" t="s">
        <v>86</v>
      </c>
      <c r="H162" s="4"/>
      <c r="I162" s="30" t="s">
        <v>119</v>
      </c>
      <c r="N162" s="31"/>
    </row>
    <row r="163" spans="1:14" ht="15.75">
      <c r="A163" s="30" t="s">
        <v>369</v>
      </c>
      <c r="B163" s="62" t="s">
        <v>84</v>
      </c>
      <c r="C163" s="30" t="s">
        <v>85</v>
      </c>
      <c r="D163" s="30" t="s">
        <v>51</v>
      </c>
      <c r="E163" s="30" t="s">
        <v>288</v>
      </c>
      <c r="F163" s="30" t="s">
        <v>86</v>
      </c>
      <c r="G163" s="4" t="s">
        <v>86</v>
      </c>
      <c r="H163" s="4" t="s">
        <v>86</v>
      </c>
      <c r="I163" s="30" t="s">
        <v>370</v>
      </c>
      <c r="N163" s="31"/>
    </row>
    <row r="164" spans="1:14" ht="15.75">
      <c r="A164" s="30" t="s">
        <v>371</v>
      </c>
      <c r="B164" s="62" t="s">
        <v>84</v>
      </c>
      <c r="C164" s="30" t="s">
        <v>85</v>
      </c>
      <c r="D164" s="30" t="s">
        <v>51</v>
      </c>
      <c r="E164" s="30" t="s">
        <v>288</v>
      </c>
      <c r="F164" s="30" t="s">
        <v>86</v>
      </c>
      <c r="G164" s="4" t="s">
        <v>86</v>
      </c>
      <c r="H164" s="4" t="s">
        <v>86</v>
      </c>
      <c r="I164" s="30" t="s">
        <v>372</v>
      </c>
      <c r="N164" s="31"/>
    </row>
    <row r="165" spans="1:14" ht="15.75">
      <c r="A165" s="30" t="s">
        <v>373</v>
      </c>
      <c r="B165" s="62" t="s">
        <v>84</v>
      </c>
      <c r="C165" s="30" t="s">
        <v>85</v>
      </c>
      <c r="D165" s="30" t="s">
        <v>51</v>
      </c>
      <c r="E165" s="30" t="s">
        <v>288</v>
      </c>
      <c r="F165" s="30"/>
      <c r="G165" s="4" t="s">
        <v>86</v>
      </c>
      <c r="H165" s="4" t="s">
        <v>86</v>
      </c>
      <c r="I165" s="30" t="s">
        <v>374</v>
      </c>
      <c r="N165" s="31"/>
    </row>
    <row r="166" spans="1:14" ht="15.75">
      <c r="A166" s="30" t="s">
        <v>375</v>
      </c>
      <c r="B166" s="62" t="s">
        <v>129</v>
      </c>
      <c r="C166" s="30" t="s">
        <v>85</v>
      </c>
      <c r="D166" s="30" t="s">
        <v>58</v>
      </c>
      <c r="E166" s="30" t="s">
        <v>54</v>
      </c>
      <c r="F166" s="30" t="s">
        <v>86</v>
      </c>
      <c r="G166" s="4" t="s">
        <v>86</v>
      </c>
      <c r="H166" s="4" t="s">
        <v>86</v>
      </c>
      <c r="I166" s="30" t="s">
        <v>376</v>
      </c>
      <c r="N166" s="31"/>
    </row>
    <row r="167" spans="1:14" ht="15.75">
      <c r="A167" s="30" t="s">
        <v>377</v>
      </c>
      <c r="B167" s="62" t="s">
        <v>129</v>
      </c>
      <c r="C167" s="30" t="s">
        <v>85</v>
      </c>
      <c r="D167" s="30" t="s">
        <v>58</v>
      </c>
      <c r="E167" s="30" t="s">
        <v>54</v>
      </c>
      <c r="F167" s="30" t="s">
        <v>86</v>
      </c>
      <c r="G167" s="4" t="s">
        <v>86</v>
      </c>
      <c r="H167" s="4" t="s">
        <v>86</v>
      </c>
      <c r="I167" s="30" t="s">
        <v>378</v>
      </c>
      <c r="N167" s="31"/>
    </row>
    <row r="168" spans="1:14" ht="15.75">
      <c r="A168" s="30" t="s">
        <v>379</v>
      </c>
      <c r="B168" s="62" t="s">
        <v>129</v>
      </c>
      <c r="C168" s="30" t="s">
        <v>85</v>
      </c>
      <c r="D168" s="30" t="s">
        <v>58</v>
      </c>
      <c r="E168" s="30" t="s">
        <v>54</v>
      </c>
      <c r="F168" s="30"/>
      <c r="G168" s="4" t="s">
        <v>86</v>
      </c>
      <c r="H168" s="4"/>
      <c r="I168" s="30" t="s">
        <v>119</v>
      </c>
      <c r="N168" s="31"/>
    </row>
    <row r="169" spans="1:14" ht="15.75">
      <c r="A169" s="30" t="s">
        <v>380</v>
      </c>
      <c r="B169" s="62" t="s">
        <v>129</v>
      </c>
      <c r="C169" s="30" t="s">
        <v>85</v>
      </c>
      <c r="D169" s="30" t="s">
        <v>58</v>
      </c>
      <c r="E169" s="30" t="s">
        <v>54</v>
      </c>
      <c r="F169" s="30"/>
      <c r="G169" s="4" t="s">
        <v>86</v>
      </c>
      <c r="H169" s="4" t="s">
        <v>86</v>
      </c>
      <c r="I169" s="30" t="s">
        <v>381</v>
      </c>
      <c r="N169" s="31"/>
    </row>
    <row r="170" spans="1:14" ht="15.75">
      <c r="A170" s="30" t="s">
        <v>382</v>
      </c>
      <c r="B170" s="62" t="s">
        <v>84</v>
      </c>
      <c r="C170" s="30" t="s">
        <v>383</v>
      </c>
      <c r="D170" s="30" t="s">
        <v>51</v>
      </c>
      <c r="E170" s="30" t="s">
        <v>288</v>
      </c>
      <c r="F170" s="30"/>
      <c r="G170" s="4"/>
      <c r="H170" s="4"/>
      <c r="I170" s="30" t="s">
        <v>119</v>
      </c>
      <c r="N170" s="31"/>
    </row>
    <row r="171" spans="1:14" ht="15.75">
      <c r="A171" s="30" t="s">
        <v>384</v>
      </c>
      <c r="B171" s="62" t="s">
        <v>84</v>
      </c>
      <c r="C171" s="30" t="s">
        <v>383</v>
      </c>
      <c r="D171" s="30" t="s">
        <v>385</v>
      </c>
      <c r="E171" s="30" t="s">
        <v>288</v>
      </c>
      <c r="F171" s="30"/>
      <c r="G171" s="4"/>
      <c r="H171" s="4"/>
      <c r="I171" s="30" t="s">
        <v>119</v>
      </c>
      <c r="N171" s="31"/>
    </row>
    <row r="172" spans="1:14" ht="15.75">
      <c r="A172" s="30" t="s">
        <v>386</v>
      </c>
      <c r="B172" s="62" t="s">
        <v>84</v>
      </c>
      <c r="C172" s="30" t="s">
        <v>383</v>
      </c>
      <c r="D172" s="30" t="s">
        <v>51</v>
      </c>
      <c r="E172" s="30" t="s">
        <v>288</v>
      </c>
      <c r="F172" s="30"/>
      <c r="G172" s="4"/>
      <c r="H172" s="4"/>
      <c r="I172" s="30" t="s">
        <v>119</v>
      </c>
      <c r="N172" s="31"/>
    </row>
    <row r="173" spans="1:14" ht="15.75">
      <c r="A173" s="30" t="s">
        <v>387</v>
      </c>
      <c r="B173" s="62" t="s">
        <v>84</v>
      </c>
      <c r="C173" s="30" t="s">
        <v>85</v>
      </c>
      <c r="D173" s="30" t="s">
        <v>71</v>
      </c>
      <c r="E173" s="30" t="s">
        <v>54</v>
      </c>
      <c r="F173" s="30"/>
      <c r="G173" s="4" t="s">
        <v>86</v>
      </c>
      <c r="H173" s="4" t="s">
        <v>86</v>
      </c>
      <c r="I173" s="30" t="s">
        <v>388</v>
      </c>
      <c r="N173" s="31"/>
    </row>
    <row r="174" spans="1:14" ht="15.75">
      <c r="A174" s="30" t="s">
        <v>389</v>
      </c>
      <c r="B174" s="62" t="s">
        <v>84</v>
      </c>
      <c r="C174" s="30" t="s">
        <v>85</v>
      </c>
      <c r="D174" s="30" t="s">
        <v>390</v>
      </c>
      <c r="E174" s="30" t="s">
        <v>54</v>
      </c>
      <c r="F174" s="30"/>
      <c r="G174" s="4" t="s">
        <v>86</v>
      </c>
      <c r="H174" s="4"/>
      <c r="I174" s="30" t="s">
        <v>119</v>
      </c>
      <c r="N174" s="31"/>
    </row>
    <row r="175" spans="1:14" ht="15.75">
      <c r="A175" s="30" t="s">
        <v>391</v>
      </c>
      <c r="B175" s="62" t="s">
        <v>84</v>
      </c>
      <c r="C175" s="30" t="s">
        <v>392</v>
      </c>
      <c r="D175" s="30" t="s">
        <v>390</v>
      </c>
      <c r="E175" s="30" t="s">
        <v>54</v>
      </c>
      <c r="F175" s="30"/>
      <c r="G175" s="4"/>
      <c r="H175" s="4"/>
      <c r="I175" s="30" t="s">
        <v>119</v>
      </c>
      <c r="N175" s="31"/>
    </row>
    <row r="176" spans="1:14" ht="15.75">
      <c r="A176" s="30" t="s">
        <v>393</v>
      </c>
      <c r="B176" s="62" t="s">
        <v>84</v>
      </c>
      <c r="C176" s="30" t="s">
        <v>85</v>
      </c>
      <c r="D176" s="30" t="s">
        <v>47</v>
      </c>
      <c r="E176" s="30" t="s">
        <v>288</v>
      </c>
      <c r="F176" s="30"/>
      <c r="G176" s="4" t="s">
        <v>86</v>
      </c>
      <c r="H176" s="4" t="s">
        <v>86</v>
      </c>
      <c r="I176" s="30" t="s">
        <v>394</v>
      </c>
      <c r="N176" s="31"/>
    </row>
    <row r="177" spans="1:14" ht="15.75">
      <c r="A177" s="30" t="s">
        <v>395</v>
      </c>
      <c r="B177" s="62" t="s">
        <v>84</v>
      </c>
      <c r="C177" s="30" t="s">
        <v>85</v>
      </c>
      <c r="D177" s="30" t="s">
        <v>47</v>
      </c>
      <c r="E177" s="30" t="s">
        <v>288</v>
      </c>
      <c r="F177" s="30"/>
      <c r="G177" s="4" t="s">
        <v>86</v>
      </c>
      <c r="H177" s="4" t="s">
        <v>86</v>
      </c>
      <c r="I177" s="30" t="s">
        <v>396</v>
      </c>
      <c r="N177" s="31"/>
    </row>
    <row r="178" spans="1:14" ht="15.75">
      <c r="A178" s="30" t="s">
        <v>397</v>
      </c>
      <c r="B178" s="62" t="s">
        <v>84</v>
      </c>
      <c r="C178" s="30" t="s">
        <v>85</v>
      </c>
      <c r="D178" s="30" t="s">
        <v>47</v>
      </c>
      <c r="E178" s="30" t="s">
        <v>288</v>
      </c>
      <c r="F178" s="30"/>
      <c r="G178" s="4" t="s">
        <v>86</v>
      </c>
      <c r="H178" s="4" t="s">
        <v>86</v>
      </c>
      <c r="I178" s="30" t="s">
        <v>398</v>
      </c>
      <c r="N178" s="31"/>
    </row>
    <row r="179" spans="1:14" ht="15.75">
      <c r="A179" s="30" t="s">
        <v>399</v>
      </c>
      <c r="B179" s="62" t="s">
        <v>84</v>
      </c>
      <c r="C179" s="30" t="s">
        <v>85</v>
      </c>
      <c r="D179" s="30" t="s">
        <v>51</v>
      </c>
      <c r="E179" s="30" t="s">
        <v>288</v>
      </c>
      <c r="F179" s="30" t="s">
        <v>86</v>
      </c>
      <c r="G179" s="4" t="s">
        <v>86</v>
      </c>
      <c r="H179" s="4" t="s">
        <v>86</v>
      </c>
      <c r="I179" s="30" t="s">
        <v>400</v>
      </c>
      <c r="N179" s="31"/>
    </row>
    <row r="180" spans="1:14" ht="15.75">
      <c r="A180" s="30" t="s">
        <v>401</v>
      </c>
      <c r="B180" s="62" t="s">
        <v>84</v>
      </c>
      <c r="C180" s="30" t="s">
        <v>85</v>
      </c>
      <c r="D180" s="30" t="s">
        <v>51</v>
      </c>
      <c r="E180" s="30" t="s">
        <v>288</v>
      </c>
      <c r="F180" s="30"/>
      <c r="G180" s="4" t="s">
        <v>86</v>
      </c>
      <c r="H180" s="4" t="s">
        <v>86</v>
      </c>
      <c r="I180" s="30" t="s">
        <v>402</v>
      </c>
      <c r="N180" s="31"/>
    </row>
    <row r="181" spans="1:14" ht="15.75">
      <c r="A181" s="30" t="s">
        <v>403</v>
      </c>
      <c r="B181" s="62" t="s">
        <v>84</v>
      </c>
      <c r="C181" s="30" t="s">
        <v>404</v>
      </c>
      <c r="D181" s="30" t="s">
        <v>40</v>
      </c>
      <c r="E181" s="30" t="s">
        <v>288</v>
      </c>
      <c r="F181" s="30"/>
      <c r="G181" s="4" t="s">
        <v>86</v>
      </c>
      <c r="H181" s="4" t="s">
        <v>86</v>
      </c>
      <c r="I181" s="30" t="s">
        <v>405</v>
      </c>
      <c r="N181" s="31"/>
    </row>
    <row r="182" spans="1:14" ht="15.75">
      <c r="A182" s="30" t="s">
        <v>406</v>
      </c>
      <c r="B182" s="62" t="s">
        <v>212</v>
      </c>
      <c r="C182" s="30" t="s">
        <v>407</v>
      </c>
      <c r="D182" s="30" t="s">
        <v>71</v>
      </c>
      <c r="E182" s="30" t="s">
        <v>54</v>
      </c>
      <c r="F182" s="30"/>
      <c r="G182" s="4"/>
      <c r="H182" s="4"/>
      <c r="I182" s="30" t="s">
        <v>119</v>
      </c>
      <c r="N182" s="31"/>
    </row>
    <row r="183" spans="1:14" ht="15.75">
      <c r="A183" s="30" t="s">
        <v>408</v>
      </c>
      <c r="B183" s="62" t="s">
        <v>84</v>
      </c>
      <c r="C183" s="30" t="s">
        <v>407</v>
      </c>
      <c r="D183" s="30" t="s">
        <v>43</v>
      </c>
      <c r="E183" s="30" t="s">
        <v>288</v>
      </c>
      <c r="F183" s="30"/>
      <c r="G183" s="4" t="s">
        <v>86</v>
      </c>
      <c r="H183" s="4"/>
      <c r="I183" s="30" t="s">
        <v>119</v>
      </c>
      <c r="N183" s="31"/>
    </row>
    <row r="184" spans="1:14" ht="15.75">
      <c r="A184" s="30" t="s">
        <v>409</v>
      </c>
      <c r="B184" s="62" t="s">
        <v>84</v>
      </c>
      <c r="C184" s="30" t="s">
        <v>407</v>
      </c>
      <c r="D184" s="30" t="s">
        <v>43</v>
      </c>
      <c r="E184" s="30" t="s">
        <v>288</v>
      </c>
      <c r="F184" s="30"/>
      <c r="G184" s="4" t="s">
        <v>86</v>
      </c>
      <c r="H184" s="4"/>
      <c r="I184" s="30" t="s">
        <v>119</v>
      </c>
      <c r="N184" s="31"/>
    </row>
    <row r="185" spans="1:14" ht="15.75">
      <c r="A185" s="30" t="s">
        <v>410</v>
      </c>
      <c r="B185" s="62" t="s">
        <v>84</v>
      </c>
      <c r="C185" s="30" t="s">
        <v>407</v>
      </c>
      <c r="D185" s="30" t="s">
        <v>43</v>
      </c>
      <c r="E185" s="30" t="s">
        <v>288</v>
      </c>
      <c r="F185" s="30"/>
      <c r="G185" s="4" t="s">
        <v>86</v>
      </c>
      <c r="H185" s="4"/>
      <c r="I185" s="30" t="s">
        <v>119</v>
      </c>
      <c r="N185" s="31"/>
    </row>
    <row r="186" spans="1:14" ht="15.75">
      <c r="A186" s="30" t="s">
        <v>411</v>
      </c>
      <c r="B186" s="62" t="s">
        <v>84</v>
      </c>
      <c r="C186" s="30" t="s">
        <v>407</v>
      </c>
      <c r="D186" s="30" t="s">
        <v>47</v>
      </c>
      <c r="E186" s="30" t="s">
        <v>288</v>
      </c>
      <c r="F186" s="30"/>
      <c r="G186" s="4" t="s">
        <v>86</v>
      </c>
      <c r="H186" s="4"/>
      <c r="I186" s="30" t="s">
        <v>119</v>
      </c>
      <c r="N186" s="31"/>
    </row>
    <row r="187" spans="1:14" ht="15.75">
      <c r="A187" s="30" t="s">
        <v>412</v>
      </c>
      <c r="B187" s="62" t="s">
        <v>84</v>
      </c>
      <c r="C187" s="30" t="s">
        <v>407</v>
      </c>
      <c r="D187" s="30" t="s">
        <v>47</v>
      </c>
      <c r="E187" s="30" t="s">
        <v>288</v>
      </c>
      <c r="F187" s="30"/>
      <c r="G187" s="4" t="s">
        <v>86</v>
      </c>
      <c r="H187" s="4"/>
      <c r="I187" s="30" t="s">
        <v>119</v>
      </c>
      <c r="N187" s="31"/>
    </row>
    <row r="188" spans="1:14" ht="15.75">
      <c r="A188" s="30" t="s">
        <v>413</v>
      </c>
      <c r="B188" s="62" t="s">
        <v>84</v>
      </c>
      <c r="C188" s="30" t="s">
        <v>407</v>
      </c>
      <c r="D188" s="30" t="s">
        <v>47</v>
      </c>
      <c r="E188" s="30" t="s">
        <v>288</v>
      </c>
      <c r="F188" s="30"/>
      <c r="G188" s="4" t="s">
        <v>86</v>
      </c>
      <c r="H188" s="4"/>
      <c r="I188" s="30" t="s">
        <v>119</v>
      </c>
      <c r="N188" s="31"/>
    </row>
    <row r="189" spans="1:14" ht="15.75">
      <c r="A189" s="30" t="s">
        <v>414</v>
      </c>
      <c r="B189" s="62" t="s">
        <v>84</v>
      </c>
      <c r="C189" s="30" t="s">
        <v>407</v>
      </c>
      <c r="D189" s="30" t="s">
        <v>45</v>
      </c>
      <c r="E189" s="30" t="s">
        <v>288</v>
      </c>
      <c r="F189" s="30"/>
      <c r="G189" s="4" t="s">
        <v>86</v>
      </c>
      <c r="H189" s="4"/>
      <c r="I189" s="30" t="s">
        <v>119</v>
      </c>
      <c r="N189" s="31"/>
    </row>
    <row r="190" spans="1:14" ht="15.75">
      <c r="A190" s="30" t="s">
        <v>415</v>
      </c>
      <c r="B190" s="62" t="s">
        <v>84</v>
      </c>
      <c r="C190" s="30" t="s">
        <v>407</v>
      </c>
      <c r="D190" s="30" t="s">
        <v>45</v>
      </c>
      <c r="E190" s="30" t="s">
        <v>288</v>
      </c>
      <c r="F190" s="30"/>
      <c r="G190" s="4" t="s">
        <v>86</v>
      </c>
      <c r="H190" s="4"/>
      <c r="I190" s="30" t="s">
        <v>119</v>
      </c>
      <c r="N190" s="31"/>
    </row>
    <row r="191" spans="1:14" ht="15.75">
      <c r="A191" s="30" t="s">
        <v>416</v>
      </c>
      <c r="B191" s="62" t="s">
        <v>84</v>
      </c>
      <c r="C191" s="30" t="s">
        <v>404</v>
      </c>
      <c r="D191" s="30" t="s">
        <v>45</v>
      </c>
      <c r="E191" s="30" t="s">
        <v>288</v>
      </c>
      <c r="F191" s="30"/>
      <c r="G191" s="4" t="s">
        <v>86</v>
      </c>
      <c r="H191" s="4"/>
      <c r="I191" s="30" t="s">
        <v>119</v>
      </c>
      <c r="N191" s="31"/>
    </row>
    <row r="192" spans="1:14" ht="15.75">
      <c r="A192" s="30" t="s">
        <v>417</v>
      </c>
      <c r="B192" s="62" t="s">
        <v>84</v>
      </c>
      <c r="C192" s="30" t="s">
        <v>407</v>
      </c>
      <c r="D192" s="30" t="s">
        <v>390</v>
      </c>
      <c r="E192" s="30" t="s">
        <v>54</v>
      </c>
      <c r="F192" s="30"/>
      <c r="G192" s="4" t="s">
        <v>86</v>
      </c>
      <c r="H192" s="4"/>
      <c r="I192" s="30" t="s">
        <v>119</v>
      </c>
      <c r="N192" s="31"/>
    </row>
    <row r="193" spans="1:14" ht="15.75">
      <c r="A193" s="30" t="s">
        <v>418</v>
      </c>
      <c r="B193" s="62" t="s">
        <v>419</v>
      </c>
      <c r="C193" s="30" t="s">
        <v>404</v>
      </c>
      <c r="D193" s="30" t="s">
        <v>420</v>
      </c>
      <c r="E193" s="30" t="s">
        <v>54</v>
      </c>
      <c r="F193" s="30"/>
      <c r="G193" s="4" t="s">
        <v>86</v>
      </c>
      <c r="H193" s="4" t="s">
        <v>86</v>
      </c>
      <c r="I193" s="30" t="s">
        <v>421</v>
      </c>
      <c r="N193" s="31"/>
    </row>
    <row r="194" spans="1:14">
      <c r="A194" s="30"/>
      <c r="B194" s="30"/>
      <c r="C194" s="30"/>
      <c r="D194" s="30" t="s">
        <v>422</v>
      </c>
      <c r="E194" s="30"/>
      <c r="F194" s="30"/>
      <c r="G194" s="4"/>
      <c r="H194" s="4"/>
      <c r="I194" s="30"/>
    </row>
    <row r="195" spans="1:14">
      <c r="A195" s="30"/>
      <c r="B195" s="30"/>
      <c r="C195" s="30"/>
      <c r="D195" s="30" t="s">
        <v>422</v>
      </c>
      <c r="E195" s="30"/>
      <c r="F195" s="30"/>
      <c r="G195" s="4"/>
      <c r="H195" s="4"/>
      <c r="I195" s="30"/>
    </row>
    <row r="196" spans="1:14">
      <c r="A196" s="30"/>
      <c r="B196" s="30"/>
      <c r="C196" s="30"/>
      <c r="D196" s="30" t="s">
        <v>422</v>
      </c>
      <c r="E196" s="30"/>
      <c r="F196" s="30"/>
      <c r="G196" s="4"/>
      <c r="H196" s="4"/>
      <c r="I196" s="30"/>
    </row>
    <row r="197" spans="1:14">
      <c r="A197" s="30"/>
      <c r="B197" s="30"/>
      <c r="C197" s="30"/>
      <c r="D197" s="30" t="s">
        <v>422</v>
      </c>
      <c r="E197" s="30"/>
      <c r="F197" s="30"/>
      <c r="G197" s="4"/>
      <c r="H197" s="4"/>
      <c r="I197" s="30"/>
    </row>
    <row r="198" spans="1:14">
      <c r="A198" s="30"/>
      <c r="B198" s="30"/>
      <c r="C198" s="30"/>
      <c r="D198" s="30" t="s">
        <v>422</v>
      </c>
      <c r="E198" s="30"/>
      <c r="F198" s="30"/>
      <c r="G198" s="4"/>
      <c r="H198" s="4"/>
      <c r="I198" s="30"/>
    </row>
    <row r="199" spans="1:14">
      <c r="A199" s="30"/>
      <c r="B199" s="30"/>
      <c r="C199" s="30"/>
      <c r="D199" s="30" t="s">
        <v>422</v>
      </c>
      <c r="E199" s="30"/>
      <c r="F199" s="30"/>
      <c r="G199" s="4"/>
      <c r="H199" s="4"/>
      <c r="I199" s="30"/>
    </row>
    <row r="200" spans="1:14">
      <c r="A200" s="30"/>
      <c r="B200" s="30"/>
      <c r="C200" s="30"/>
      <c r="D200" s="30" t="s">
        <v>422</v>
      </c>
      <c r="E200" s="30"/>
      <c r="F200" s="30"/>
      <c r="G200" s="4"/>
      <c r="H200" s="4"/>
      <c r="I200" s="30"/>
    </row>
    <row r="201" spans="1:14">
      <c r="G201" s="27"/>
      <c r="H201" s="27"/>
    </row>
    <row r="202" spans="1:14">
      <c r="A202" s="28"/>
      <c r="E202" s="28"/>
      <c r="F202" s="28"/>
      <c r="G202" s="27"/>
      <c r="H202" s="27"/>
    </row>
    <row r="203" spans="1:14">
      <c r="A203" s="28"/>
      <c r="E203" s="28"/>
      <c r="F203" s="28"/>
      <c r="G203" s="27"/>
      <c r="H203" s="27"/>
    </row>
    <row r="204" spans="1:14">
      <c r="A204" s="28"/>
      <c r="E204" s="28"/>
      <c r="F204" s="28"/>
      <c r="G204" s="27"/>
      <c r="H204" s="27"/>
    </row>
    <row r="205" spans="1:14">
      <c r="A205" s="28"/>
      <c r="E205" s="28"/>
      <c r="F205" s="28"/>
      <c r="G205" s="27"/>
      <c r="H205" s="27"/>
    </row>
    <row r="206" spans="1:14">
      <c r="A206" s="28"/>
      <c r="E206" s="28"/>
      <c r="F206" s="28"/>
      <c r="G206" s="27"/>
      <c r="H206" s="27"/>
    </row>
    <row r="207" spans="1:14">
      <c r="A207" s="28"/>
      <c r="E207" s="28"/>
      <c r="F207" s="28"/>
      <c r="G207" s="27"/>
      <c r="H207" s="27"/>
    </row>
    <row r="208" spans="1:14">
      <c r="A208" s="28"/>
      <c r="E208" s="28"/>
      <c r="F208" s="28"/>
      <c r="G208" s="27"/>
      <c r="H208" s="27"/>
    </row>
    <row r="209" spans="1:8">
      <c r="A209" s="28"/>
      <c r="E209" s="28"/>
      <c r="F209" s="28"/>
      <c r="G209" s="27"/>
      <c r="H209" s="27"/>
    </row>
    <row r="210" spans="1:8">
      <c r="A210" s="28"/>
      <c r="E210" s="28"/>
      <c r="F210" s="28"/>
      <c r="G210" s="27"/>
      <c r="H210" s="27"/>
    </row>
    <row r="211" spans="1:8">
      <c r="A211" s="28"/>
      <c r="E211" s="28"/>
      <c r="F211" s="28"/>
      <c r="G211" s="27"/>
      <c r="H211" s="27"/>
    </row>
    <row r="212" spans="1:8">
      <c r="A212" s="28"/>
      <c r="E212" s="28"/>
      <c r="F212" s="28"/>
      <c r="G212" s="27"/>
      <c r="H212" s="27"/>
    </row>
    <row r="213" spans="1:8">
      <c r="A213" s="28"/>
      <c r="E213" s="28"/>
      <c r="F213" s="28"/>
      <c r="G213" s="27"/>
      <c r="H213" s="27"/>
    </row>
    <row r="214" spans="1:8">
      <c r="A214" s="28"/>
      <c r="E214" s="28"/>
      <c r="F214" s="28"/>
      <c r="G214" s="27"/>
      <c r="H214" s="27"/>
    </row>
    <row r="215" spans="1:8">
      <c r="A215" s="28"/>
      <c r="E215" s="28"/>
      <c r="F215" s="28"/>
      <c r="G215" s="27"/>
      <c r="H215" s="27"/>
    </row>
    <row r="216" spans="1:8">
      <c r="A216" s="28"/>
      <c r="E216" s="28"/>
      <c r="F216" s="28"/>
      <c r="G216" s="27"/>
      <c r="H216" s="27"/>
    </row>
    <row r="217" spans="1:8">
      <c r="A217" s="28"/>
      <c r="E217" s="28"/>
      <c r="F217" s="28"/>
      <c r="G217" s="27"/>
      <c r="H217" s="27"/>
    </row>
    <row r="218" spans="1:8">
      <c r="A218" s="28"/>
      <c r="E218" s="28"/>
      <c r="F218" s="28"/>
      <c r="G218" s="27"/>
      <c r="H218" s="27"/>
    </row>
    <row r="219" spans="1:8">
      <c r="A219" s="28"/>
      <c r="B219" s="29"/>
      <c r="E219" s="28"/>
      <c r="F219" s="28"/>
      <c r="G219" s="27"/>
      <c r="H219" s="27"/>
    </row>
    <row r="220" spans="1:8">
      <c r="A220" s="28"/>
      <c r="E220" s="28"/>
      <c r="G220" s="27"/>
      <c r="H220" s="27"/>
    </row>
    <row r="221" spans="1:8">
      <c r="A221" s="28"/>
      <c r="E221" s="28"/>
      <c r="G221" s="27"/>
      <c r="H221" s="27"/>
    </row>
    <row r="222" spans="1:8">
      <c r="A222" s="28"/>
      <c r="E222" s="28"/>
      <c r="G222" s="27"/>
      <c r="H222" s="27"/>
    </row>
    <row r="223" spans="1:8">
      <c r="A223" s="28"/>
      <c r="E223" s="28"/>
      <c r="G223" s="27"/>
      <c r="H223" s="27"/>
    </row>
    <row r="224" spans="1:8">
      <c r="A224" s="28"/>
      <c r="E224" s="28"/>
      <c r="G224" s="27"/>
      <c r="H224" s="27"/>
    </row>
    <row r="225" spans="1:8">
      <c r="A225" s="28"/>
      <c r="E225" s="28"/>
      <c r="G225" s="27"/>
      <c r="H225" s="27"/>
    </row>
    <row r="226" spans="1:8">
      <c r="A226" s="28"/>
      <c r="E226" s="28"/>
      <c r="G226" s="27"/>
      <c r="H226" s="27"/>
    </row>
    <row r="227" spans="1:8">
      <c r="A227" s="28"/>
      <c r="E227" s="28"/>
      <c r="G227" s="27"/>
      <c r="H227" s="27"/>
    </row>
    <row r="228" spans="1:8">
      <c r="A228" s="28"/>
      <c r="E228" s="28"/>
      <c r="G228" s="27"/>
      <c r="H228" s="27"/>
    </row>
    <row r="229" spans="1:8">
      <c r="A229" s="28"/>
      <c r="E229" s="28"/>
      <c r="G229" s="27"/>
      <c r="H229" s="27"/>
    </row>
    <row r="230" spans="1:8">
      <c r="A230" s="28"/>
      <c r="E230" s="28"/>
      <c r="G230" s="27"/>
      <c r="H230" s="27"/>
    </row>
    <row r="231" spans="1:8">
      <c r="A231" s="28"/>
      <c r="E231" s="28"/>
      <c r="G231" s="27"/>
      <c r="H231" s="27"/>
    </row>
    <row r="232" spans="1:8">
      <c r="A232" s="28"/>
      <c r="E232" s="28"/>
      <c r="G232" s="27"/>
      <c r="H232" s="27"/>
    </row>
    <row r="233" spans="1:8">
      <c r="A233" s="28"/>
      <c r="E233" s="28"/>
      <c r="G233" s="27"/>
      <c r="H233" s="27"/>
    </row>
    <row r="234" spans="1:8">
      <c r="A234" s="28"/>
      <c r="E234" s="28"/>
      <c r="G234" s="27"/>
      <c r="H234" s="27"/>
    </row>
    <row r="235" spans="1:8">
      <c r="A235" s="28"/>
      <c r="E235" s="28"/>
      <c r="G235" s="27"/>
      <c r="H235" s="27"/>
    </row>
    <row r="236" spans="1:8">
      <c r="A236" s="28"/>
      <c r="E236" s="28"/>
      <c r="G236" s="27"/>
      <c r="H236" s="27"/>
    </row>
    <row r="237" spans="1:8">
      <c r="A237" s="28"/>
      <c r="G237" s="27"/>
      <c r="H237" s="27"/>
    </row>
    <row r="238" spans="1:8">
      <c r="A238" s="28"/>
      <c r="G238" s="27"/>
      <c r="H238" s="27"/>
    </row>
    <row r="239" spans="1:8">
      <c r="A239" s="28"/>
      <c r="G239" s="27"/>
      <c r="H239" s="27"/>
    </row>
    <row r="240" spans="1:8">
      <c r="A240" s="28"/>
      <c r="G240" s="27"/>
      <c r="H240" s="27"/>
    </row>
    <row r="241" spans="1:8">
      <c r="A241" s="28"/>
      <c r="G241" s="27"/>
      <c r="H241" s="27"/>
    </row>
    <row r="242" spans="1:8">
      <c r="A242" s="28"/>
      <c r="G242" s="27"/>
      <c r="H242" s="27"/>
    </row>
    <row r="243" spans="1:8">
      <c r="A243" s="28"/>
      <c r="G243" s="27"/>
      <c r="H243" s="27"/>
    </row>
    <row r="244" spans="1:8">
      <c r="A244" s="28"/>
      <c r="G244" s="27"/>
      <c r="H244" s="27"/>
    </row>
    <row r="245" spans="1:8">
      <c r="A245" s="28"/>
      <c r="G245" s="27"/>
      <c r="H245" s="27"/>
    </row>
    <row r="246" spans="1:8">
      <c r="A246" s="28"/>
      <c r="G246" s="27"/>
      <c r="H246" s="27"/>
    </row>
    <row r="247" spans="1:8">
      <c r="A247" s="28"/>
      <c r="G247" s="27"/>
      <c r="H247" s="27"/>
    </row>
    <row r="248" spans="1:8">
      <c r="A248" s="28"/>
      <c r="G248" s="27"/>
      <c r="H248" s="27"/>
    </row>
    <row r="249" spans="1:8">
      <c r="A249" s="28"/>
      <c r="G249" s="27"/>
      <c r="H249" s="27"/>
    </row>
    <row r="250" spans="1:8">
      <c r="A250" s="28"/>
      <c r="G250" s="27"/>
      <c r="H250" s="27"/>
    </row>
    <row r="251" spans="1:8">
      <c r="A251" s="28"/>
      <c r="G251" s="27"/>
      <c r="H251" s="27"/>
    </row>
    <row r="252" spans="1:8">
      <c r="A252" s="28"/>
      <c r="G252" s="27"/>
      <c r="H252" s="27"/>
    </row>
    <row r="253" spans="1:8">
      <c r="A253" s="28"/>
      <c r="G253" s="27"/>
      <c r="H253" s="27"/>
    </row>
    <row r="254" spans="1:8">
      <c r="A254" s="28"/>
      <c r="G254" s="27"/>
      <c r="H254" s="27"/>
    </row>
    <row r="255" spans="1:8">
      <c r="A255" s="28"/>
      <c r="G255" s="27"/>
      <c r="H255" s="27"/>
    </row>
    <row r="256" spans="1:8">
      <c r="A256" s="28"/>
      <c r="G256" s="27"/>
      <c r="H256" s="27"/>
    </row>
    <row r="257" spans="1:8">
      <c r="A257" s="28"/>
      <c r="G257" s="27"/>
      <c r="H257" s="27"/>
    </row>
    <row r="258" spans="1:8">
      <c r="A258" s="28"/>
      <c r="G258" s="27"/>
      <c r="H258" s="27"/>
    </row>
    <row r="259" spans="1:8">
      <c r="A259" s="28"/>
      <c r="G259" s="27"/>
      <c r="H259" s="27"/>
    </row>
    <row r="260" spans="1:8">
      <c r="A260" s="28"/>
      <c r="G260" s="27"/>
      <c r="H260" s="27"/>
    </row>
    <row r="261" spans="1:8">
      <c r="A261" s="28"/>
      <c r="G261" s="27"/>
      <c r="H261" s="27"/>
    </row>
    <row r="262" spans="1:8">
      <c r="A262" s="28"/>
      <c r="G262" s="27"/>
      <c r="H262" s="27"/>
    </row>
    <row r="263" spans="1:8">
      <c r="A263" s="28"/>
      <c r="G263" s="27"/>
      <c r="H263" s="27"/>
    </row>
    <row r="264" spans="1:8">
      <c r="A264" s="28"/>
      <c r="G264" s="27"/>
      <c r="H264" s="27"/>
    </row>
    <row r="265" spans="1:8">
      <c r="A265" s="28"/>
      <c r="G265" s="27"/>
      <c r="H265" s="27"/>
    </row>
    <row r="266" spans="1:8">
      <c r="A266" s="28"/>
      <c r="G266" s="27"/>
      <c r="H266" s="27"/>
    </row>
    <row r="267" spans="1:8">
      <c r="A267" s="28"/>
      <c r="G267" s="27"/>
      <c r="H267" s="27"/>
    </row>
    <row r="268" spans="1:8">
      <c r="A268" s="28"/>
      <c r="G268" s="27"/>
      <c r="H268" s="27"/>
    </row>
    <row r="269" spans="1:8">
      <c r="A269" s="28"/>
      <c r="G269" s="27"/>
      <c r="H269" s="27"/>
    </row>
    <row r="270" spans="1:8">
      <c r="A270" s="28"/>
      <c r="G270" s="27"/>
      <c r="H270" s="27"/>
    </row>
    <row r="271" spans="1:8">
      <c r="A271" s="28"/>
      <c r="G271" s="27"/>
      <c r="H271" s="27"/>
    </row>
    <row r="272" spans="1:8">
      <c r="A272" s="28"/>
      <c r="G272" s="27"/>
      <c r="H272" s="27"/>
    </row>
    <row r="273" spans="1:8">
      <c r="A273" s="28"/>
      <c r="G273" s="27"/>
      <c r="H273" s="27"/>
    </row>
    <row r="274" spans="1:8">
      <c r="A274" s="28"/>
      <c r="G274" s="27"/>
      <c r="H274" s="27"/>
    </row>
    <row r="275" spans="1:8">
      <c r="A275" s="28"/>
      <c r="G275" s="27"/>
      <c r="H275" s="27"/>
    </row>
    <row r="276" spans="1:8">
      <c r="A276" s="28"/>
      <c r="G276" s="27"/>
      <c r="H276" s="27"/>
    </row>
    <row r="277" spans="1:8">
      <c r="A277" s="28"/>
      <c r="G277" s="27"/>
      <c r="H277" s="27"/>
    </row>
    <row r="278" spans="1:8">
      <c r="A278" s="28"/>
      <c r="G278" s="27"/>
      <c r="H278" s="27"/>
    </row>
    <row r="279" spans="1:8">
      <c r="A279" s="28"/>
      <c r="G279" s="27"/>
      <c r="H279" s="27"/>
    </row>
    <row r="280" spans="1:8">
      <c r="A280" s="28"/>
      <c r="G280" s="27"/>
      <c r="H280" s="27"/>
    </row>
    <row r="281" spans="1:8">
      <c r="A281" s="28"/>
      <c r="G281" s="27"/>
      <c r="H281" s="27"/>
    </row>
    <row r="282" spans="1:8">
      <c r="A282" s="28"/>
      <c r="G282" s="27"/>
      <c r="H282" s="27"/>
    </row>
    <row r="283" spans="1:8">
      <c r="A283" s="28"/>
      <c r="G283" s="27"/>
      <c r="H283" s="27"/>
    </row>
    <row r="284" spans="1:8">
      <c r="A284" s="28"/>
      <c r="G284" s="27"/>
      <c r="H284" s="27"/>
    </row>
    <row r="285" spans="1:8">
      <c r="A285" s="28"/>
      <c r="G285" s="27"/>
      <c r="H285" s="27"/>
    </row>
    <row r="286" spans="1:8">
      <c r="A286" s="28"/>
      <c r="G286" s="27"/>
      <c r="H286" s="27"/>
    </row>
    <row r="287" spans="1:8">
      <c r="A287" s="28"/>
      <c r="G287" s="27"/>
      <c r="H287" s="27"/>
    </row>
    <row r="288" spans="1:8">
      <c r="A288" s="28"/>
      <c r="G288" s="27"/>
      <c r="H288" s="27"/>
    </row>
    <row r="289" spans="1:8">
      <c r="A289" s="28"/>
      <c r="G289" s="27"/>
      <c r="H289" s="27"/>
    </row>
    <row r="290" spans="1:8">
      <c r="A290" s="28"/>
      <c r="G290" s="27"/>
      <c r="H290" s="27"/>
    </row>
    <row r="291" spans="1:8">
      <c r="A291" s="28"/>
      <c r="G291" s="27"/>
      <c r="H291" s="27"/>
    </row>
    <row r="292" spans="1:8">
      <c r="A292" s="28"/>
      <c r="G292" s="27"/>
      <c r="H292" s="27"/>
    </row>
    <row r="293" spans="1:8">
      <c r="A293" s="28"/>
      <c r="G293" s="27"/>
      <c r="H293" s="27"/>
    </row>
    <row r="294" spans="1:8">
      <c r="A294" s="28"/>
      <c r="G294" s="27"/>
      <c r="H294" s="27"/>
    </row>
    <row r="295" spans="1:8">
      <c r="A295" s="28"/>
      <c r="G295" s="27"/>
      <c r="H295" s="27"/>
    </row>
    <row r="296" spans="1:8">
      <c r="A296" s="28"/>
      <c r="G296" s="27"/>
      <c r="H296" s="27"/>
    </row>
    <row r="297" spans="1:8">
      <c r="A297" s="28"/>
      <c r="G297" s="27"/>
      <c r="H297" s="27"/>
    </row>
    <row r="298" spans="1:8">
      <c r="A298" s="28"/>
      <c r="G298" s="27"/>
      <c r="H298" s="27"/>
    </row>
    <row r="299" spans="1:8">
      <c r="A299" s="28"/>
      <c r="G299" s="27"/>
      <c r="H299" s="27"/>
    </row>
    <row r="300" spans="1:8">
      <c r="A300" s="28"/>
      <c r="G300" s="27"/>
      <c r="H300" s="27"/>
    </row>
    <row r="301" spans="1:8">
      <c r="A301" s="28"/>
      <c r="G301" s="27"/>
      <c r="H301" s="27"/>
    </row>
    <row r="302" spans="1:8">
      <c r="A302" s="28"/>
      <c r="G302" s="27"/>
      <c r="H302" s="27"/>
    </row>
    <row r="303" spans="1:8">
      <c r="A303" s="28"/>
      <c r="G303" s="27"/>
      <c r="H303" s="27"/>
    </row>
    <row r="304" spans="1:8">
      <c r="A304" s="28"/>
      <c r="G304" s="27"/>
      <c r="H304" s="27"/>
    </row>
    <row r="305" spans="1:8">
      <c r="A305" s="28"/>
      <c r="G305" s="27"/>
      <c r="H305" s="27"/>
    </row>
    <row r="306" spans="1:8">
      <c r="A306" s="28"/>
      <c r="G306" s="27"/>
      <c r="H306" s="27"/>
    </row>
    <row r="307" spans="1:8">
      <c r="A307" s="28"/>
      <c r="G307" s="27"/>
      <c r="H307" s="27"/>
    </row>
    <row r="308" spans="1:8">
      <c r="A308" s="28"/>
      <c r="G308" s="27"/>
      <c r="H308" s="27"/>
    </row>
    <row r="309" spans="1:8">
      <c r="A309" s="28"/>
      <c r="G309" s="27"/>
      <c r="H309" s="27"/>
    </row>
    <row r="310" spans="1:8">
      <c r="A310" s="28"/>
      <c r="G310" s="27"/>
      <c r="H310" s="27"/>
    </row>
    <row r="311" spans="1:8">
      <c r="A311" s="28"/>
      <c r="G311" s="27"/>
      <c r="H311" s="27"/>
    </row>
    <row r="312" spans="1:8">
      <c r="A312" s="28"/>
      <c r="G312" s="27"/>
      <c r="H312" s="27"/>
    </row>
    <row r="313" spans="1:8">
      <c r="A313" s="28"/>
      <c r="G313" s="27"/>
      <c r="H313" s="27"/>
    </row>
    <row r="314" spans="1:8">
      <c r="A314" s="28"/>
      <c r="G314" s="27"/>
      <c r="H314" s="27"/>
    </row>
    <row r="315" spans="1:8">
      <c r="A315" s="28"/>
      <c r="G315" s="27"/>
      <c r="H315" s="27"/>
    </row>
    <row r="316" spans="1:8">
      <c r="A316" s="28"/>
      <c r="G316" s="27"/>
      <c r="H316" s="27"/>
    </row>
    <row r="317" spans="1:8">
      <c r="A317" s="28"/>
      <c r="G317" s="27"/>
      <c r="H317" s="27"/>
    </row>
    <row r="318" spans="1:8">
      <c r="A318" s="28"/>
      <c r="G318" s="27"/>
      <c r="H318" s="27"/>
    </row>
    <row r="319" spans="1:8">
      <c r="A319" s="28"/>
      <c r="G319" s="27"/>
      <c r="H319" s="27"/>
    </row>
    <row r="320" spans="1:8">
      <c r="A320" s="28"/>
      <c r="G320" s="27"/>
      <c r="H320" s="27"/>
    </row>
    <row r="321" spans="1:8">
      <c r="A321" s="28"/>
      <c r="G321" s="27"/>
      <c r="H321" s="27"/>
    </row>
    <row r="322" spans="1:8">
      <c r="A322" s="28"/>
      <c r="G322" s="27"/>
      <c r="H322" s="27"/>
    </row>
    <row r="323" spans="1:8">
      <c r="A323" s="28"/>
      <c r="G323" s="27"/>
      <c r="H323" s="27"/>
    </row>
    <row r="324" spans="1:8">
      <c r="A324" s="28"/>
      <c r="G324" s="27"/>
      <c r="H324" s="27"/>
    </row>
    <row r="325" spans="1:8">
      <c r="A325" s="28"/>
      <c r="G325" s="27"/>
      <c r="H325" s="27"/>
    </row>
    <row r="326" spans="1:8">
      <c r="A326" s="28"/>
      <c r="G326" s="27"/>
      <c r="H326" s="27"/>
    </row>
    <row r="327" spans="1:8">
      <c r="A327" s="28"/>
      <c r="G327" s="27"/>
      <c r="H327" s="27"/>
    </row>
    <row r="328" spans="1:8">
      <c r="A328" s="28"/>
      <c r="G328" s="27"/>
      <c r="H328" s="27"/>
    </row>
    <row r="329" spans="1:8">
      <c r="A329" s="28"/>
      <c r="G329" s="27"/>
      <c r="H329" s="27"/>
    </row>
    <row r="330" spans="1:8">
      <c r="A330" s="28"/>
      <c r="G330" s="27"/>
      <c r="H330" s="27"/>
    </row>
    <row r="331" spans="1:8">
      <c r="A331" s="28"/>
      <c r="G331" s="27"/>
      <c r="H331" s="27"/>
    </row>
    <row r="332" spans="1:8">
      <c r="A332" s="28"/>
      <c r="G332" s="27"/>
      <c r="H332" s="27"/>
    </row>
    <row r="333" spans="1:8">
      <c r="A333" s="28"/>
      <c r="G333" s="27"/>
      <c r="H333" s="27"/>
    </row>
    <row r="334" spans="1:8">
      <c r="A334" s="28"/>
      <c r="G334" s="27"/>
      <c r="H334" s="27"/>
    </row>
    <row r="335" spans="1:8">
      <c r="A335" s="28"/>
      <c r="G335" s="27"/>
      <c r="H335" s="27"/>
    </row>
    <row r="336" spans="1:8">
      <c r="A336" s="28"/>
      <c r="G336" s="27"/>
      <c r="H336" s="27"/>
    </row>
    <row r="337" spans="1:8">
      <c r="A337" s="28"/>
      <c r="G337" s="27"/>
      <c r="H337" s="27"/>
    </row>
    <row r="338" spans="1:8">
      <c r="A338" s="28"/>
      <c r="G338" s="27"/>
      <c r="H338" s="27"/>
    </row>
    <row r="339" spans="1:8">
      <c r="A339" s="28"/>
      <c r="G339" s="27"/>
      <c r="H339" s="27"/>
    </row>
    <row r="340" spans="1:8">
      <c r="A340" s="28"/>
      <c r="G340" s="27"/>
      <c r="H340" s="27"/>
    </row>
    <row r="341" spans="1:8">
      <c r="A341" s="28"/>
      <c r="G341" s="27"/>
      <c r="H341" s="27"/>
    </row>
    <row r="342" spans="1:8">
      <c r="A342" s="28"/>
      <c r="G342" s="27"/>
      <c r="H342" s="27"/>
    </row>
    <row r="343" spans="1:8">
      <c r="A343" s="28"/>
      <c r="G343" s="27"/>
      <c r="H343" s="27"/>
    </row>
    <row r="344" spans="1:8">
      <c r="A344" s="28"/>
      <c r="G344" s="27"/>
      <c r="H344" s="27"/>
    </row>
    <row r="345" spans="1:8">
      <c r="A345" s="28"/>
      <c r="G345" s="27"/>
      <c r="H345" s="27"/>
    </row>
    <row r="346" spans="1:8">
      <c r="A346" s="28"/>
      <c r="G346" s="27"/>
      <c r="H346" s="27"/>
    </row>
    <row r="347" spans="1:8">
      <c r="A347" s="28"/>
      <c r="G347" s="27"/>
      <c r="H347" s="27"/>
    </row>
    <row r="348" spans="1:8">
      <c r="A348" s="28"/>
      <c r="G348" s="27"/>
      <c r="H348" s="27"/>
    </row>
    <row r="349" spans="1:8">
      <c r="A349" s="28"/>
      <c r="G349" s="27"/>
      <c r="H349" s="27"/>
    </row>
    <row r="350" spans="1:8">
      <c r="A350" s="28"/>
      <c r="G350" s="27"/>
      <c r="H350" s="27"/>
    </row>
    <row r="351" spans="1:8">
      <c r="A351" s="28"/>
      <c r="G351" s="27"/>
      <c r="H351" s="27"/>
    </row>
    <row r="352" spans="1:8">
      <c r="A352" s="28"/>
      <c r="G352" s="27"/>
      <c r="H352" s="27"/>
    </row>
    <row r="353" spans="1:8">
      <c r="A353" s="28"/>
      <c r="G353" s="27"/>
      <c r="H353" s="27"/>
    </row>
    <row r="354" spans="1:8">
      <c r="A354" s="28"/>
      <c r="G354" s="27"/>
      <c r="H354" s="27"/>
    </row>
    <row r="355" spans="1:8">
      <c r="A355" s="28"/>
      <c r="G355" s="27"/>
      <c r="H355" s="27"/>
    </row>
    <row r="356" spans="1:8">
      <c r="A356" s="28"/>
      <c r="G356" s="27"/>
      <c r="H356" s="27"/>
    </row>
    <row r="357" spans="1:8">
      <c r="G357" s="27"/>
      <c r="H357" s="27"/>
    </row>
    <row r="358" spans="1:8">
      <c r="G358" s="27"/>
      <c r="H358" s="27"/>
    </row>
    <row r="359" spans="1:8">
      <c r="G359" s="27"/>
      <c r="H359" s="27"/>
    </row>
    <row r="360" spans="1:8">
      <c r="G360" s="27"/>
      <c r="H360" s="27"/>
    </row>
    <row r="361" spans="1:8">
      <c r="G361" s="27"/>
      <c r="H361" s="27"/>
    </row>
    <row r="362" spans="1:8">
      <c r="G362" s="27"/>
      <c r="H362" s="27"/>
    </row>
    <row r="363" spans="1:8">
      <c r="G363" s="27"/>
      <c r="H363" s="27"/>
    </row>
    <row r="364" spans="1:8">
      <c r="G364" s="27"/>
      <c r="H364" s="27"/>
    </row>
    <row r="365" spans="1:8">
      <c r="G365" s="27"/>
      <c r="H365" s="27"/>
    </row>
    <row r="366" spans="1:8">
      <c r="G366" s="27"/>
      <c r="H366" s="27"/>
    </row>
    <row r="367" spans="1:8">
      <c r="G367" s="27"/>
      <c r="H367" s="27"/>
    </row>
    <row r="368" spans="1:8">
      <c r="G368" s="27"/>
      <c r="H368" s="27"/>
    </row>
    <row r="369" spans="7:8">
      <c r="G369" s="27"/>
      <c r="H369" s="27"/>
    </row>
    <row r="370" spans="7:8">
      <c r="G370" s="27"/>
      <c r="H370" s="27"/>
    </row>
    <row r="371" spans="7:8">
      <c r="G371" s="27"/>
      <c r="H371" s="27"/>
    </row>
    <row r="372" spans="7:8">
      <c r="G372" s="27"/>
      <c r="H372" s="27"/>
    </row>
    <row r="373" spans="7:8">
      <c r="G373" s="27"/>
      <c r="H373" s="27"/>
    </row>
    <row r="374" spans="7:8">
      <c r="G374" s="27"/>
      <c r="H374" s="27"/>
    </row>
    <row r="375" spans="7:8">
      <c r="G375" s="27"/>
      <c r="H375" s="27"/>
    </row>
    <row r="376" spans="7:8">
      <c r="G376" s="27"/>
      <c r="H376" s="27"/>
    </row>
    <row r="377" spans="7:8">
      <c r="G377" s="27"/>
      <c r="H377" s="27"/>
    </row>
    <row r="378" spans="7:8">
      <c r="G378" s="27"/>
      <c r="H378" s="27"/>
    </row>
    <row r="379" spans="7:8">
      <c r="G379" s="27"/>
      <c r="H379" s="27"/>
    </row>
    <row r="380" spans="7:8">
      <c r="G380" s="27"/>
      <c r="H380" s="27"/>
    </row>
    <row r="381" spans="7:8">
      <c r="G381" s="27"/>
      <c r="H381" s="27"/>
    </row>
    <row r="382" spans="7:8">
      <c r="G382" s="27"/>
      <c r="H382" s="27"/>
    </row>
    <row r="383" spans="7:8">
      <c r="G383" s="27"/>
      <c r="H383" s="27"/>
    </row>
    <row r="384" spans="7:8">
      <c r="G384" s="27"/>
      <c r="H384" s="27"/>
    </row>
    <row r="385" spans="7:8">
      <c r="G385" s="27"/>
      <c r="H385" s="27"/>
    </row>
    <row r="386" spans="7:8">
      <c r="G386" s="27"/>
      <c r="H386" s="27"/>
    </row>
    <row r="387" spans="7:8">
      <c r="G387" s="27"/>
      <c r="H387" s="27"/>
    </row>
    <row r="388" spans="7:8">
      <c r="G388" s="27"/>
      <c r="H388" s="27"/>
    </row>
    <row r="389" spans="7:8">
      <c r="G389" s="27"/>
      <c r="H389" s="27"/>
    </row>
    <row r="390" spans="7:8">
      <c r="G390" s="27"/>
      <c r="H390" s="27"/>
    </row>
    <row r="391" spans="7:8">
      <c r="G391" s="27"/>
      <c r="H391" s="27"/>
    </row>
    <row r="392" spans="7:8">
      <c r="G392" s="27"/>
      <c r="H392" s="27"/>
    </row>
    <row r="393" spans="7:8">
      <c r="G393" s="27"/>
      <c r="H393" s="27"/>
    </row>
    <row r="394" spans="7:8">
      <c r="G394" s="27"/>
      <c r="H394" s="27"/>
    </row>
    <row r="395" spans="7:8">
      <c r="G395" s="27"/>
      <c r="H395" s="27"/>
    </row>
    <row r="396" spans="7:8">
      <c r="G396" s="27"/>
      <c r="H396" s="27"/>
    </row>
    <row r="397" spans="7:8">
      <c r="G397" s="27"/>
      <c r="H397" s="27"/>
    </row>
    <row r="398" spans="7:8">
      <c r="G398" s="27"/>
      <c r="H398" s="27"/>
    </row>
    <row r="399" spans="7:8">
      <c r="G399" s="27"/>
      <c r="H399" s="27"/>
    </row>
    <row r="400" spans="7:8">
      <c r="G400" s="27"/>
      <c r="H400" s="27"/>
    </row>
    <row r="401" spans="7:8">
      <c r="G401" s="27"/>
      <c r="H401" s="27"/>
    </row>
    <row r="402" spans="7:8">
      <c r="G402" s="27"/>
      <c r="H402" s="27"/>
    </row>
    <row r="403" spans="7:8">
      <c r="G403" s="27"/>
      <c r="H403" s="27"/>
    </row>
    <row r="404" spans="7:8">
      <c r="G404" s="27"/>
      <c r="H404" s="27"/>
    </row>
    <row r="405" spans="7:8">
      <c r="G405" s="27"/>
      <c r="H405" s="27"/>
    </row>
    <row r="406" spans="7:8">
      <c r="G406" s="27"/>
      <c r="H406" s="27"/>
    </row>
    <row r="407" spans="7:8">
      <c r="G407" s="27"/>
      <c r="H407" s="27"/>
    </row>
    <row r="408" spans="7:8">
      <c r="G408" s="27"/>
      <c r="H408" s="27"/>
    </row>
    <row r="409" spans="7:8">
      <c r="G409" s="27"/>
      <c r="H409" s="27"/>
    </row>
    <row r="410" spans="7:8">
      <c r="G410" s="27"/>
      <c r="H410" s="27"/>
    </row>
    <row r="411" spans="7:8">
      <c r="G411" s="27"/>
      <c r="H411" s="27"/>
    </row>
    <row r="412" spans="7:8">
      <c r="G412" s="27"/>
      <c r="H412" s="27"/>
    </row>
    <row r="413" spans="7:8">
      <c r="G413" s="27"/>
      <c r="H413" s="27"/>
    </row>
    <row r="414" spans="7:8">
      <c r="G414" s="27"/>
      <c r="H414" s="27"/>
    </row>
    <row r="415" spans="7:8">
      <c r="G415" s="27"/>
      <c r="H415" s="27"/>
    </row>
    <row r="416" spans="7:8">
      <c r="G416" s="27"/>
      <c r="H416" s="27"/>
    </row>
    <row r="417" spans="7:8">
      <c r="G417" s="27"/>
      <c r="H417" s="27"/>
    </row>
    <row r="418" spans="7:8">
      <c r="G418" s="27"/>
      <c r="H418" s="27"/>
    </row>
    <row r="419" spans="7:8">
      <c r="G419" s="27"/>
      <c r="H419" s="27"/>
    </row>
    <row r="420" spans="7:8">
      <c r="G420" s="27"/>
      <c r="H420" s="27"/>
    </row>
    <row r="421" spans="7:8">
      <c r="G421" s="27"/>
      <c r="H421" s="27"/>
    </row>
    <row r="422" spans="7:8">
      <c r="G422" s="27"/>
      <c r="H422" s="27"/>
    </row>
    <row r="423" spans="7:8">
      <c r="G423" s="27"/>
      <c r="H423" s="27"/>
    </row>
    <row r="424" spans="7:8">
      <c r="G424" s="27"/>
      <c r="H424" s="27"/>
    </row>
    <row r="425" spans="7:8">
      <c r="G425" s="27"/>
      <c r="H425" s="27"/>
    </row>
    <row r="426" spans="7:8">
      <c r="G426" s="27"/>
      <c r="H426" s="27"/>
    </row>
    <row r="427" spans="7:8">
      <c r="G427" s="27"/>
      <c r="H427" s="27"/>
    </row>
    <row r="428" spans="7:8">
      <c r="G428" s="27"/>
      <c r="H428" s="27"/>
    </row>
    <row r="429" spans="7:8">
      <c r="G429" s="27"/>
      <c r="H429" s="27"/>
    </row>
    <row r="430" spans="7:8">
      <c r="G430" s="27"/>
      <c r="H430" s="27"/>
    </row>
    <row r="431" spans="7:8">
      <c r="G431" s="27"/>
      <c r="H431" s="27"/>
    </row>
    <row r="432" spans="7:8">
      <c r="G432" s="27"/>
      <c r="H432" s="27"/>
    </row>
    <row r="433" spans="7:8">
      <c r="G433" s="27"/>
      <c r="H433" s="27"/>
    </row>
    <row r="434" spans="7:8">
      <c r="G434" s="27"/>
      <c r="H434" s="27"/>
    </row>
    <row r="435" spans="7:8">
      <c r="G435" s="27"/>
      <c r="H435" s="27"/>
    </row>
    <row r="436" spans="7:8">
      <c r="G436" s="27"/>
      <c r="H436" s="27"/>
    </row>
    <row r="437" spans="7:8">
      <c r="G437" s="27"/>
      <c r="H437" s="27"/>
    </row>
    <row r="438" spans="7:8">
      <c r="G438" s="27"/>
      <c r="H438" s="27"/>
    </row>
    <row r="439" spans="7:8">
      <c r="G439" s="27"/>
      <c r="H439" s="27"/>
    </row>
    <row r="440" spans="7:8">
      <c r="G440" s="27"/>
      <c r="H440" s="27"/>
    </row>
    <row r="441" spans="7:8">
      <c r="G441" s="27"/>
      <c r="H441" s="27"/>
    </row>
    <row r="442" spans="7:8">
      <c r="G442" s="27"/>
      <c r="H442" s="27"/>
    </row>
    <row r="443" spans="7:8">
      <c r="G443" s="27"/>
      <c r="H443" s="27"/>
    </row>
    <row r="444" spans="7:8">
      <c r="G444" s="27"/>
      <c r="H444" s="27"/>
    </row>
    <row r="445" spans="7:8">
      <c r="G445" s="27"/>
      <c r="H445" s="27"/>
    </row>
    <row r="446" spans="7:8">
      <c r="G446" s="27"/>
      <c r="H446" s="27"/>
    </row>
    <row r="447" spans="7:8">
      <c r="G447" s="27"/>
      <c r="H447" s="27"/>
    </row>
    <row r="448" spans="7:8">
      <c r="G448" s="27"/>
      <c r="H448" s="27"/>
    </row>
    <row r="449" spans="7:8">
      <c r="G449" s="27"/>
      <c r="H449" s="27"/>
    </row>
    <row r="450" spans="7:8">
      <c r="G450" s="27"/>
      <c r="H450" s="27"/>
    </row>
    <row r="451" spans="7:8">
      <c r="G451" s="27"/>
      <c r="H451" s="27"/>
    </row>
    <row r="452" spans="7:8">
      <c r="G452" s="27"/>
      <c r="H452" s="27"/>
    </row>
    <row r="453" spans="7:8">
      <c r="G453" s="27"/>
      <c r="H453" s="27"/>
    </row>
    <row r="454" spans="7:8">
      <c r="G454" s="27"/>
      <c r="H454" s="27"/>
    </row>
    <row r="455" spans="7:8">
      <c r="G455" s="27"/>
      <c r="H455" s="27"/>
    </row>
    <row r="456" spans="7:8">
      <c r="G456" s="27"/>
      <c r="H456" s="27"/>
    </row>
    <row r="457" spans="7:8">
      <c r="G457" s="27"/>
      <c r="H457" s="27"/>
    </row>
    <row r="458" spans="7:8">
      <c r="G458" s="27"/>
      <c r="H458" s="27"/>
    </row>
    <row r="459" spans="7:8">
      <c r="G459" s="27"/>
      <c r="H459" s="27"/>
    </row>
    <row r="460" spans="7:8">
      <c r="G460" s="27"/>
      <c r="H460" s="27"/>
    </row>
    <row r="461" spans="7:8">
      <c r="G461" s="27"/>
      <c r="H461" s="27"/>
    </row>
    <row r="462" spans="7:8">
      <c r="G462" s="27"/>
      <c r="H462" s="27"/>
    </row>
    <row r="463" spans="7:8">
      <c r="G463" s="27"/>
      <c r="H463" s="27"/>
    </row>
    <row r="464" spans="7:8">
      <c r="G464" s="27"/>
      <c r="H464" s="27"/>
    </row>
    <row r="465" spans="7:8">
      <c r="G465" s="27"/>
      <c r="H465" s="27"/>
    </row>
    <row r="466" spans="7:8">
      <c r="G466" s="27"/>
      <c r="H466" s="27"/>
    </row>
    <row r="467" spans="7:8">
      <c r="G467" s="27"/>
      <c r="H467" s="27"/>
    </row>
    <row r="468" spans="7:8">
      <c r="G468" s="27"/>
      <c r="H468" s="27"/>
    </row>
    <row r="469" spans="7:8">
      <c r="G469" s="27"/>
      <c r="H469" s="27"/>
    </row>
    <row r="470" spans="7:8">
      <c r="G470" s="27"/>
      <c r="H470" s="27"/>
    </row>
    <row r="471" spans="7:8">
      <c r="G471" s="27"/>
      <c r="H471" s="27"/>
    </row>
    <row r="472" spans="7:8">
      <c r="G472" s="27"/>
      <c r="H472" s="27"/>
    </row>
    <row r="473" spans="7:8">
      <c r="G473" s="27"/>
      <c r="H473" s="27"/>
    </row>
    <row r="474" spans="7:8">
      <c r="G474" s="27"/>
      <c r="H474" s="27"/>
    </row>
    <row r="475" spans="7:8">
      <c r="G475" s="27"/>
      <c r="H475" s="27"/>
    </row>
    <row r="476" spans="7:8">
      <c r="G476" s="27"/>
      <c r="H476" s="27"/>
    </row>
    <row r="477" spans="7:8">
      <c r="G477" s="27"/>
      <c r="H477" s="27"/>
    </row>
    <row r="478" spans="7:8">
      <c r="G478" s="27"/>
      <c r="H478" s="27"/>
    </row>
    <row r="479" spans="7:8">
      <c r="G479" s="27"/>
      <c r="H479" s="27"/>
    </row>
    <row r="480" spans="7:8">
      <c r="G480" s="27"/>
      <c r="H480" s="27"/>
    </row>
    <row r="481" spans="7:8">
      <c r="G481" s="27"/>
      <c r="H481" s="27"/>
    </row>
    <row r="482" spans="7:8">
      <c r="G482" s="27"/>
      <c r="H482" s="27"/>
    </row>
    <row r="483" spans="7:8">
      <c r="G483" s="27"/>
      <c r="H483" s="27"/>
    </row>
    <row r="484" spans="7:8">
      <c r="G484" s="27"/>
      <c r="H484" s="27"/>
    </row>
    <row r="485" spans="7:8">
      <c r="G485" s="27"/>
      <c r="H485" s="27"/>
    </row>
    <row r="486" spans="7:8">
      <c r="G486" s="27"/>
      <c r="H486" s="27"/>
    </row>
    <row r="487" spans="7:8">
      <c r="G487" s="27"/>
      <c r="H487" s="27"/>
    </row>
    <row r="488" spans="7:8">
      <c r="G488" s="27"/>
      <c r="H488" s="27"/>
    </row>
    <row r="489" spans="7:8">
      <c r="G489" s="27"/>
      <c r="H489" s="27"/>
    </row>
    <row r="490" spans="7:8">
      <c r="G490" s="27"/>
      <c r="H490" s="27"/>
    </row>
    <row r="491" spans="7:8">
      <c r="G491" s="27"/>
      <c r="H491" s="27"/>
    </row>
    <row r="492" spans="7:8">
      <c r="G492" s="27"/>
      <c r="H492" s="27"/>
    </row>
    <row r="493" spans="7:8">
      <c r="G493" s="27"/>
      <c r="H493" s="27"/>
    </row>
    <row r="494" spans="7:8">
      <c r="G494" s="27"/>
      <c r="H494" s="27"/>
    </row>
    <row r="495" spans="7:8">
      <c r="G495" s="27"/>
      <c r="H495" s="27"/>
    </row>
    <row r="496" spans="7:8">
      <c r="G496" s="27"/>
      <c r="H496" s="27"/>
    </row>
    <row r="497" spans="7:8">
      <c r="G497" s="27"/>
      <c r="H497" s="27"/>
    </row>
    <row r="498" spans="7:8">
      <c r="G498" s="27"/>
      <c r="H498" s="27"/>
    </row>
    <row r="499" spans="7:8">
      <c r="G499" s="27"/>
      <c r="H499" s="27"/>
    </row>
    <row r="500" spans="7:8">
      <c r="G500" s="27"/>
      <c r="H500" s="27"/>
    </row>
    <row r="501" spans="7:8">
      <c r="G501" s="27"/>
      <c r="H501" s="27"/>
    </row>
    <row r="502" spans="7:8">
      <c r="G502" s="27"/>
      <c r="H502" s="27"/>
    </row>
    <row r="503" spans="7:8">
      <c r="G503" s="27"/>
      <c r="H503" s="27"/>
    </row>
    <row r="504" spans="7:8">
      <c r="G504" s="27"/>
      <c r="H504" s="27"/>
    </row>
    <row r="505" spans="7:8">
      <c r="G505" s="27"/>
      <c r="H505" s="27"/>
    </row>
    <row r="506" spans="7:8">
      <c r="G506" s="27"/>
      <c r="H506" s="27"/>
    </row>
    <row r="507" spans="7:8">
      <c r="G507" s="27"/>
      <c r="H507" s="27"/>
    </row>
    <row r="508" spans="7:8">
      <c r="G508" s="27"/>
      <c r="H508" s="27"/>
    </row>
    <row r="509" spans="7:8">
      <c r="G509" s="27"/>
      <c r="H509" s="27"/>
    </row>
    <row r="510" spans="7:8">
      <c r="G510" s="27"/>
      <c r="H510" s="27"/>
    </row>
    <row r="511" spans="7:8">
      <c r="G511" s="27"/>
      <c r="H511" s="27"/>
    </row>
    <row r="512" spans="7:8">
      <c r="G512" s="27"/>
      <c r="H512" s="27"/>
    </row>
    <row r="513" spans="7:8">
      <c r="G513" s="27"/>
      <c r="H513" s="27"/>
    </row>
    <row r="514" spans="7:8">
      <c r="G514" s="27"/>
      <c r="H514" s="27"/>
    </row>
    <row r="515" spans="7:8">
      <c r="G515" s="27"/>
      <c r="H515" s="27"/>
    </row>
    <row r="516" spans="7:8">
      <c r="G516" s="27"/>
      <c r="H516" s="27"/>
    </row>
    <row r="517" spans="7:8">
      <c r="G517" s="27"/>
      <c r="H517" s="27"/>
    </row>
    <row r="518" spans="7:8">
      <c r="G518" s="27"/>
      <c r="H518" s="27"/>
    </row>
    <row r="519" spans="7:8">
      <c r="G519" s="27"/>
      <c r="H519" s="27"/>
    </row>
    <row r="520" spans="7:8">
      <c r="G520" s="27"/>
      <c r="H520" s="27"/>
    </row>
    <row r="521" spans="7:8">
      <c r="G521" s="27"/>
      <c r="H521" s="27"/>
    </row>
    <row r="522" spans="7:8">
      <c r="G522" s="27"/>
      <c r="H522" s="27"/>
    </row>
    <row r="523" spans="7:8">
      <c r="G523" s="27"/>
      <c r="H523" s="27"/>
    </row>
    <row r="524" spans="7:8">
      <c r="G524" s="27"/>
      <c r="H524" s="27"/>
    </row>
    <row r="525" spans="7:8">
      <c r="G525" s="27"/>
      <c r="H525" s="27"/>
    </row>
    <row r="526" spans="7:8">
      <c r="G526" s="27"/>
      <c r="H526" s="27"/>
    </row>
    <row r="527" spans="7:8">
      <c r="G527" s="27"/>
      <c r="H527" s="27"/>
    </row>
    <row r="528" spans="7:8">
      <c r="G528" s="27"/>
      <c r="H528" s="27"/>
    </row>
    <row r="529" spans="7:8">
      <c r="G529" s="27"/>
      <c r="H529" s="27"/>
    </row>
    <row r="530" spans="7:8">
      <c r="G530" s="27"/>
      <c r="H530" s="27"/>
    </row>
    <row r="531" spans="7:8">
      <c r="G531" s="27"/>
      <c r="H531" s="27"/>
    </row>
    <row r="532" spans="7:8">
      <c r="G532" s="27"/>
      <c r="H532" s="27"/>
    </row>
    <row r="533" spans="7:8">
      <c r="G533" s="27"/>
      <c r="H533" s="27"/>
    </row>
    <row r="534" spans="7:8">
      <c r="G534" s="27"/>
      <c r="H534" s="27"/>
    </row>
    <row r="535" spans="7:8">
      <c r="G535" s="27"/>
      <c r="H535" s="27"/>
    </row>
    <row r="536" spans="7:8">
      <c r="G536" s="27"/>
      <c r="H536" s="27"/>
    </row>
    <row r="537" spans="7:8">
      <c r="G537" s="27"/>
      <c r="H537" s="27"/>
    </row>
    <row r="538" spans="7:8">
      <c r="G538" s="27"/>
      <c r="H538" s="27"/>
    </row>
    <row r="539" spans="7:8">
      <c r="G539" s="27"/>
      <c r="H539" s="27"/>
    </row>
    <row r="540" spans="7:8">
      <c r="G540" s="27"/>
      <c r="H540" s="27"/>
    </row>
    <row r="541" spans="7:8">
      <c r="G541" s="27"/>
      <c r="H541" s="27"/>
    </row>
    <row r="542" spans="7:8">
      <c r="G542" s="27"/>
      <c r="H542" s="27"/>
    </row>
    <row r="543" spans="7:8">
      <c r="G543" s="27"/>
      <c r="H543" s="27"/>
    </row>
    <row r="544" spans="7:8">
      <c r="G544" s="27"/>
      <c r="H544" s="27"/>
    </row>
    <row r="545" spans="7:8">
      <c r="G545" s="27"/>
      <c r="H545" s="27"/>
    </row>
    <row r="546" spans="7:8">
      <c r="G546" s="27"/>
      <c r="H546" s="27"/>
    </row>
    <row r="547" spans="7:8">
      <c r="G547" s="27"/>
      <c r="H547" s="27"/>
    </row>
    <row r="548" spans="7:8">
      <c r="G548" s="27"/>
      <c r="H548" s="27"/>
    </row>
    <row r="549" spans="7:8">
      <c r="G549" s="27"/>
      <c r="H549" s="27"/>
    </row>
    <row r="550" spans="7:8">
      <c r="G550" s="27"/>
      <c r="H550" s="27"/>
    </row>
    <row r="551" spans="7:8">
      <c r="G551" s="27"/>
      <c r="H551" s="27"/>
    </row>
    <row r="552" spans="7:8">
      <c r="G552" s="27"/>
      <c r="H552" s="27"/>
    </row>
    <row r="553" spans="7:8">
      <c r="G553" s="27"/>
      <c r="H553" s="27"/>
    </row>
    <row r="554" spans="7:8">
      <c r="G554" s="27"/>
      <c r="H554" s="27"/>
    </row>
    <row r="555" spans="7:8">
      <c r="G555" s="27"/>
      <c r="H555" s="27"/>
    </row>
    <row r="556" spans="7:8">
      <c r="G556" s="27"/>
      <c r="H556" s="27"/>
    </row>
    <row r="557" spans="7:8">
      <c r="G557" s="27"/>
      <c r="H557" s="27"/>
    </row>
    <row r="558" spans="7:8">
      <c r="G558" s="27"/>
      <c r="H558" s="27"/>
    </row>
    <row r="559" spans="7:8">
      <c r="G559" s="27"/>
      <c r="H559" s="27"/>
    </row>
    <row r="560" spans="7:8">
      <c r="G560" s="27"/>
      <c r="H560" s="27"/>
    </row>
    <row r="561" spans="7:8">
      <c r="G561" s="27"/>
      <c r="H561" s="27"/>
    </row>
    <row r="562" spans="7:8">
      <c r="G562" s="27"/>
      <c r="H562" s="27"/>
    </row>
    <row r="563" spans="7:8">
      <c r="G563" s="27"/>
      <c r="H563" s="27"/>
    </row>
    <row r="564" spans="7:8">
      <c r="G564" s="27"/>
      <c r="H564" s="27"/>
    </row>
    <row r="565" spans="7:8">
      <c r="G565" s="27"/>
      <c r="H565" s="27"/>
    </row>
    <row r="566" spans="7:8">
      <c r="G566" s="27"/>
      <c r="H566" s="27"/>
    </row>
    <row r="567" spans="7:8">
      <c r="G567" s="27"/>
      <c r="H567" s="27"/>
    </row>
    <row r="568" spans="7:8">
      <c r="G568" s="27"/>
      <c r="H568" s="27"/>
    </row>
    <row r="569" spans="7:8">
      <c r="G569" s="27"/>
      <c r="H569" s="27"/>
    </row>
    <row r="570" spans="7:8">
      <c r="G570" s="27"/>
      <c r="H570" s="27"/>
    </row>
    <row r="571" spans="7:8">
      <c r="G571" s="27"/>
      <c r="H571" s="27"/>
    </row>
    <row r="572" spans="7:8">
      <c r="G572" s="27"/>
      <c r="H572" s="27"/>
    </row>
    <row r="573" spans="7:8">
      <c r="G573" s="27"/>
      <c r="H573" s="27"/>
    </row>
    <row r="574" spans="7:8">
      <c r="G574" s="27"/>
      <c r="H574" s="27"/>
    </row>
    <row r="575" spans="7:8">
      <c r="G575" s="27"/>
      <c r="H575" s="27"/>
    </row>
    <row r="576" spans="7:8">
      <c r="G576" s="27"/>
      <c r="H576" s="27"/>
    </row>
    <row r="577" spans="7:8">
      <c r="G577" s="27"/>
      <c r="H577" s="27"/>
    </row>
    <row r="578" spans="7:8">
      <c r="G578" s="27"/>
      <c r="H578" s="27"/>
    </row>
    <row r="579" spans="7:8">
      <c r="G579" s="27"/>
      <c r="H579" s="27"/>
    </row>
    <row r="580" spans="7:8">
      <c r="G580" s="27"/>
      <c r="H580" s="27"/>
    </row>
    <row r="581" spans="7:8">
      <c r="G581" s="27"/>
      <c r="H581" s="27"/>
    </row>
    <row r="582" spans="7:8">
      <c r="G582" s="27"/>
      <c r="H582" s="27"/>
    </row>
    <row r="583" spans="7:8">
      <c r="G583" s="27"/>
      <c r="H583" s="27"/>
    </row>
    <row r="584" spans="7:8">
      <c r="G584" s="27"/>
      <c r="H584" s="27"/>
    </row>
    <row r="585" spans="7:8">
      <c r="G585" s="27"/>
      <c r="H585" s="27"/>
    </row>
    <row r="586" spans="7:8">
      <c r="G586" s="27"/>
      <c r="H586" s="27"/>
    </row>
    <row r="587" spans="7:8">
      <c r="G587" s="27"/>
      <c r="H587" s="27"/>
    </row>
    <row r="588" spans="7:8">
      <c r="G588" s="27"/>
      <c r="H588" s="27"/>
    </row>
    <row r="589" spans="7:8">
      <c r="G589" s="27"/>
      <c r="H589" s="27"/>
    </row>
    <row r="590" spans="7:8">
      <c r="G590" s="27"/>
      <c r="H590" s="27"/>
    </row>
    <row r="591" spans="7:8">
      <c r="G591" s="27"/>
      <c r="H591" s="27"/>
    </row>
    <row r="592" spans="7:8">
      <c r="G592" s="27"/>
      <c r="H592" s="27"/>
    </row>
    <row r="593" spans="7:8">
      <c r="G593" s="27"/>
      <c r="H593" s="27"/>
    </row>
    <row r="594" spans="7:8">
      <c r="G594" s="27"/>
      <c r="H594" s="27"/>
    </row>
    <row r="595" spans="7:8">
      <c r="G595" s="27"/>
      <c r="H595" s="27"/>
    </row>
    <row r="596" spans="7:8">
      <c r="G596" s="27"/>
      <c r="H596" s="27"/>
    </row>
    <row r="597" spans="7:8">
      <c r="G597" s="27"/>
      <c r="H597" s="27"/>
    </row>
    <row r="598" spans="7:8">
      <c r="G598" s="27"/>
      <c r="H598" s="27"/>
    </row>
    <row r="599" spans="7:8">
      <c r="G599" s="27"/>
      <c r="H599" s="27"/>
    </row>
    <row r="600" spans="7:8">
      <c r="G600" s="27"/>
      <c r="H600" s="27"/>
    </row>
    <row r="601" spans="7:8">
      <c r="G601" s="27"/>
      <c r="H601" s="27"/>
    </row>
    <row r="602" spans="7:8">
      <c r="G602" s="27"/>
      <c r="H602" s="27"/>
    </row>
    <row r="603" spans="7:8">
      <c r="G603" s="27"/>
      <c r="H603" s="27"/>
    </row>
    <row r="604" spans="7:8">
      <c r="G604" s="27"/>
      <c r="H604" s="27"/>
    </row>
    <row r="605" spans="7:8">
      <c r="G605" s="27"/>
      <c r="H605" s="27"/>
    </row>
    <row r="606" spans="7:8">
      <c r="G606" s="27"/>
      <c r="H606" s="27"/>
    </row>
    <row r="607" spans="7:8">
      <c r="G607" s="27"/>
      <c r="H607" s="27"/>
    </row>
    <row r="608" spans="7:8">
      <c r="G608" s="27"/>
      <c r="H608" s="27"/>
    </row>
    <row r="609" spans="7:8">
      <c r="G609" s="27"/>
      <c r="H609" s="27"/>
    </row>
    <row r="610" spans="7:8">
      <c r="G610" s="27"/>
      <c r="H610" s="27"/>
    </row>
    <row r="611" spans="7:8">
      <c r="G611" s="27"/>
      <c r="H611" s="27"/>
    </row>
    <row r="612" spans="7:8">
      <c r="G612" s="27"/>
      <c r="H612" s="27"/>
    </row>
    <row r="613" spans="7:8">
      <c r="G613" s="27"/>
      <c r="H613" s="27"/>
    </row>
    <row r="614" spans="7:8">
      <c r="G614" s="27"/>
      <c r="H614" s="27"/>
    </row>
    <row r="615" spans="7:8">
      <c r="G615" s="27"/>
      <c r="H615" s="27"/>
    </row>
    <row r="616" spans="7:8">
      <c r="G616" s="27"/>
      <c r="H616" s="27"/>
    </row>
    <row r="617" spans="7:8">
      <c r="G617" s="27"/>
      <c r="H617" s="27"/>
    </row>
    <row r="618" spans="7:8">
      <c r="G618" s="27"/>
      <c r="H618" s="27"/>
    </row>
    <row r="619" spans="7:8">
      <c r="G619" s="27"/>
      <c r="H619" s="27"/>
    </row>
    <row r="620" spans="7:8">
      <c r="G620" s="27"/>
      <c r="H620" s="27"/>
    </row>
    <row r="621" spans="7:8">
      <c r="G621" s="27"/>
      <c r="H621" s="27"/>
    </row>
    <row r="622" spans="7:8">
      <c r="G622" s="27"/>
      <c r="H622" s="27"/>
    </row>
    <row r="623" spans="7:8">
      <c r="G623" s="27"/>
      <c r="H623" s="27"/>
    </row>
    <row r="624" spans="7:8">
      <c r="G624" s="27"/>
      <c r="H624" s="27"/>
    </row>
    <row r="625" spans="7:8">
      <c r="G625" s="27"/>
      <c r="H625" s="27"/>
    </row>
    <row r="626" spans="7:8">
      <c r="G626" s="27"/>
      <c r="H626" s="27"/>
    </row>
    <row r="627" spans="7:8">
      <c r="G627" s="27"/>
      <c r="H627" s="27"/>
    </row>
    <row r="628" spans="7:8">
      <c r="G628" s="27"/>
      <c r="H628" s="27"/>
    </row>
    <row r="629" spans="7:8">
      <c r="G629" s="27"/>
      <c r="H629" s="27"/>
    </row>
    <row r="630" spans="7:8">
      <c r="G630" s="27"/>
      <c r="H630" s="27"/>
    </row>
    <row r="631" spans="7:8">
      <c r="G631" s="27"/>
      <c r="H631" s="27"/>
    </row>
    <row r="632" spans="7:8">
      <c r="G632" s="27"/>
      <c r="H632" s="27"/>
    </row>
    <row r="633" spans="7:8">
      <c r="G633" s="27"/>
      <c r="H633" s="27"/>
    </row>
    <row r="634" spans="7:8">
      <c r="G634" s="27"/>
      <c r="H634" s="27"/>
    </row>
    <row r="635" spans="7:8">
      <c r="G635" s="27"/>
      <c r="H635" s="27"/>
    </row>
    <row r="636" spans="7:8">
      <c r="G636" s="27"/>
      <c r="H636" s="27"/>
    </row>
    <row r="637" spans="7:8">
      <c r="G637" s="27"/>
      <c r="H637" s="27"/>
    </row>
    <row r="638" spans="7:8">
      <c r="G638" s="27"/>
      <c r="H638" s="27"/>
    </row>
    <row r="639" spans="7:8">
      <c r="G639" s="27"/>
      <c r="H639" s="27"/>
    </row>
    <row r="640" spans="7:8">
      <c r="G640" s="27"/>
      <c r="H640" s="27"/>
    </row>
    <row r="641" spans="7:8">
      <c r="G641" s="27"/>
      <c r="H641" s="27"/>
    </row>
    <row r="642" spans="7:8">
      <c r="G642" s="27"/>
      <c r="H642" s="27"/>
    </row>
    <row r="643" spans="7:8">
      <c r="G643" s="27"/>
      <c r="H643" s="27"/>
    </row>
    <row r="644" spans="7:8">
      <c r="G644" s="27"/>
      <c r="H644" s="27"/>
    </row>
    <row r="645" spans="7:8">
      <c r="G645" s="27"/>
      <c r="H645" s="27"/>
    </row>
    <row r="646" spans="7:8">
      <c r="G646" s="27"/>
      <c r="H646" s="27"/>
    </row>
    <row r="647" spans="7:8">
      <c r="G647" s="27"/>
      <c r="H647" s="27"/>
    </row>
    <row r="648" spans="7:8">
      <c r="G648" s="27"/>
      <c r="H648" s="27"/>
    </row>
    <row r="649" spans="7:8">
      <c r="G649" s="27"/>
      <c r="H649" s="27"/>
    </row>
    <row r="650" spans="7:8">
      <c r="G650" s="27"/>
      <c r="H650" s="27"/>
    </row>
    <row r="651" spans="7:8">
      <c r="G651" s="27"/>
      <c r="H651" s="27"/>
    </row>
    <row r="652" spans="7:8">
      <c r="G652" s="27"/>
      <c r="H652" s="27"/>
    </row>
    <row r="653" spans="7:8">
      <c r="G653" s="27"/>
      <c r="H653" s="27"/>
    </row>
    <row r="654" spans="7:8">
      <c r="G654" s="27"/>
      <c r="H654" s="27"/>
    </row>
    <row r="655" spans="7:8">
      <c r="G655" s="27"/>
      <c r="H655" s="27"/>
    </row>
    <row r="656" spans="7:8">
      <c r="G656" s="27"/>
      <c r="H656" s="27"/>
    </row>
    <row r="657" spans="7:8">
      <c r="G657" s="27"/>
      <c r="H657" s="27"/>
    </row>
    <row r="658" spans="7:8">
      <c r="G658" s="27"/>
      <c r="H658" s="27"/>
    </row>
    <row r="659" spans="7:8">
      <c r="G659" s="27"/>
      <c r="H659" s="27"/>
    </row>
    <row r="660" spans="7:8">
      <c r="G660" s="27"/>
      <c r="H660" s="27"/>
    </row>
    <row r="661" spans="7:8">
      <c r="G661" s="27"/>
      <c r="H661" s="27"/>
    </row>
    <row r="662" spans="7:8">
      <c r="G662" s="27"/>
      <c r="H662" s="27"/>
    </row>
    <row r="663" spans="7:8">
      <c r="G663" s="27"/>
      <c r="H663" s="27"/>
    </row>
    <row r="664" spans="7:8">
      <c r="G664" s="27"/>
      <c r="H664" s="27"/>
    </row>
    <row r="665" spans="7:8">
      <c r="G665" s="27"/>
      <c r="H665" s="27"/>
    </row>
    <row r="666" spans="7:8">
      <c r="G666" s="27"/>
      <c r="H666" s="27"/>
    </row>
    <row r="667" spans="7:8">
      <c r="G667" s="27"/>
      <c r="H667" s="27"/>
    </row>
    <row r="668" spans="7:8">
      <c r="G668" s="27"/>
      <c r="H668" s="27"/>
    </row>
    <row r="669" spans="7:8">
      <c r="G669" s="27"/>
      <c r="H669" s="27"/>
    </row>
    <row r="670" spans="7:8">
      <c r="G670" s="27"/>
      <c r="H670" s="27"/>
    </row>
    <row r="671" spans="7:8">
      <c r="G671" s="27"/>
      <c r="H671" s="27"/>
    </row>
    <row r="672" spans="7:8">
      <c r="G672" s="27"/>
      <c r="H672" s="27"/>
    </row>
    <row r="673" spans="7:8">
      <c r="G673" s="27"/>
      <c r="H673" s="27"/>
    </row>
    <row r="674" spans="7:8">
      <c r="G674" s="27"/>
      <c r="H674" s="27"/>
    </row>
    <row r="675" spans="7:8">
      <c r="G675" s="27"/>
      <c r="H675" s="27"/>
    </row>
    <row r="676" spans="7:8">
      <c r="G676" s="27"/>
      <c r="H676" s="27"/>
    </row>
    <row r="677" spans="7:8">
      <c r="G677" s="27"/>
      <c r="H677" s="27"/>
    </row>
    <row r="678" spans="7:8">
      <c r="G678" s="27"/>
      <c r="H678" s="27"/>
    </row>
    <row r="679" spans="7:8">
      <c r="G679" s="27"/>
      <c r="H679" s="27"/>
    </row>
    <row r="680" spans="7:8">
      <c r="G680" s="27"/>
      <c r="H680" s="27"/>
    </row>
    <row r="681" spans="7:8">
      <c r="G681" s="27"/>
      <c r="H681" s="27"/>
    </row>
    <row r="682" spans="7:8">
      <c r="G682" s="27"/>
      <c r="H682" s="27"/>
    </row>
    <row r="683" spans="7:8">
      <c r="G683" s="27"/>
      <c r="H683" s="27"/>
    </row>
    <row r="684" spans="7:8">
      <c r="G684" s="27"/>
      <c r="H684" s="27"/>
    </row>
    <row r="685" spans="7:8">
      <c r="G685" s="27"/>
      <c r="H685" s="27"/>
    </row>
    <row r="686" spans="7:8">
      <c r="G686" s="27"/>
      <c r="H686" s="27"/>
    </row>
    <row r="687" spans="7:8">
      <c r="G687" s="27"/>
      <c r="H687" s="27"/>
    </row>
    <row r="688" spans="7:8">
      <c r="G688" s="27"/>
      <c r="H688" s="27"/>
    </row>
    <row r="689" spans="7:8">
      <c r="G689" s="27"/>
      <c r="H689" s="27"/>
    </row>
    <row r="690" spans="7:8">
      <c r="G690" s="27"/>
      <c r="H690" s="27"/>
    </row>
    <row r="691" spans="7:8">
      <c r="G691" s="27"/>
      <c r="H691" s="27"/>
    </row>
    <row r="692" spans="7:8">
      <c r="G692" s="27"/>
      <c r="H692" s="27"/>
    </row>
    <row r="693" spans="7:8">
      <c r="G693" s="27"/>
      <c r="H693" s="27"/>
    </row>
    <row r="694" spans="7:8">
      <c r="G694" s="27"/>
      <c r="H694" s="27"/>
    </row>
    <row r="695" spans="7:8">
      <c r="G695" s="27"/>
      <c r="H695" s="27"/>
    </row>
    <row r="696" spans="7:8">
      <c r="G696" s="27"/>
      <c r="H696" s="27"/>
    </row>
    <row r="697" spans="7:8">
      <c r="G697" s="27"/>
      <c r="H697" s="27"/>
    </row>
    <row r="698" spans="7:8">
      <c r="G698" s="27"/>
      <c r="H698" s="27"/>
    </row>
    <row r="699" spans="7:8">
      <c r="G699" s="27"/>
      <c r="H699" s="27"/>
    </row>
    <row r="700" spans="7:8">
      <c r="G700" s="27"/>
      <c r="H700" s="27"/>
    </row>
    <row r="701" spans="7:8">
      <c r="G701" s="27"/>
      <c r="H701" s="27"/>
    </row>
    <row r="702" spans="7:8">
      <c r="G702" s="27"/>
      <c r="H702" s="27"/>
    </row>
    <row r="703" spans="7:8">
      <c r="G703" s="27"/>
      <c r="H703" s="27"/>
    </row>
    <row r="704" spans="7:8">
      <c r="G704" s="27"/>
      <c r="H704" s="27"/>
    </row>
    <row r="705" spans="7:8">
      <c r="G705" s="27"/>
      <c r="H705" s="27"/>
    </row>
    <row r="706" spans="7:8">
      <c r="G706" s="27"/>
      <c r="H706" s="27"/>
    </row>
    <row r="707" spans="7:8">
      <c r="G707" s="27"/>
      <c r="H707" s="27"/>
    </row>
    <row r="708" spans="7:8">
      <c r="G708" s="27"/>
      <c r="H708" s="27"/>
    </row>
    <row r="709" spans="7:8">
      <c r="G709" s="27"/>
      <c r="H709" s="27"/>
    </row>
    <row r="710" spans="7:8">
      <c r="G710" s="27"/>
      <c r="H710" s="27"/>
    </row>
    <row r="711" spans="7:8">
      <c r="G711" s="27"/>
      <c r="H711" s="27"/>
    </row>
    <row r="712" spans="7:8">
      <c r="G712" s="27"/>
      <c r="H712" s="27"/>
    </row>
    <row r="713" spans="7:8">
      <c r="G713" s="27"/>
      <c r="H713" s="27"/>
    </row>
    <row r="714" spans="7:8">
      <c r="G714" s="27"/>
      <c r="H714" s="27"/>
    </row>
    <row r="715" spans="7:8">
      <c r="G715" s="27"/>
      <c r="H715" s="27"/>
    </row>
    <row r="716" spans="7:8">
      <c r="G716" s="27"/>
      <c r="H716" s="27"/>
    </row>
    <row r="717" spans="7:8">
      <c r="G717" s="27"/>
      <c r="H717" s="27"/>
    </row>
    <row r="718" spans="7:8">
      <c r="G718" s="27"/>
      <c r="H718" s="27"/>
    </row>
    <row r="719" spans="7:8">
      <c r="G719" s="27"/>
      <c r="H719" s="27"/>
    </row>
    <row r="720" spans="7:8">
      <c r="G720" s="27"/>
      <c r="H720" s="27"/>
    </row>
    <row r="721" spans="7:8">
      <c r="G721" s="27"/>
      <c r="H721" s="27"/>
    </row>
    <row r="722" spans="7:8">
      <c r="G722" s="27"/>
      <c r="H722" s="27"/>
    </row>
    <row r="723" spans="7:8">
      <c r="G723" s="27"/>
      <c r="H723" s="27"/>
    </row>
    <row r="724" spans="7:8">
      <c r="G724" s="27"/>
      <c r="H724" s="27"/>
    </row>
    <row r="725" spans="7:8">
      <c r="G725" s="27"/>
      <c r="H725" s="27"/>
    </row>
    <row r="726" spans="7:8">
      <c r="G726" s="27"/>
      <c r="H726" s="27"/>
    </row>
    <row r="727" spans="7:8">
      <c r="G727" s="27"/>
      <c r="H727" s="27"/>
    </row>
    <row r="728" spans="7:8">
      <c r="G728" s="27"/>
      <c r="H728" s="27"/>
    </row>
    <row r="729" spans="7:8">
      <c r="G729" s="27"/>
      <c r="H729" s="27"/>
    </row>
    <row r="730" spans="7:8">
      <c r="G730" s="27"/>
      <c r="H730" s="27"/>
    </row>
    <row r="731" spans="7:8">
      <c r="G731" s="27"/>
      <c r="H731" s="27"/>
    </row>
    <row r="732" spans="7:8">
      <c r="G732" s="27"/>
      <c r="H732" s="27"/>
    </row>
    <row r="733" spans="7:8">
      <c r="G733" s="27"/>
      <c r="H733" s="27"/>
    </row>
    <row r="734" spans="7:8">
      <c r="G734" s="27"/>
      <c r="H734" s="27"/>
    </row>
    <row r="735" spans="7:8">
      <c r="G735" s="27"/>
      <c r="H735" s="27"/>
    </row>
    <row r="736" spans="7:8">
      <c r="G736" s="27"/>
      <c r="H736" s="27"/>
    </row>
    <row r="737" spans="7:8">
      <c r="G737" s="27"/>
      <c r="H737" s="27"/>
    </row>
    <row r="738" spans="7:8">
      <c r="G738" s="27"/>
      <c r="H738" s="27"/>
    </row>
    <row r="739" spans="7:8">
      <c r="G739" s="27"/>
      <c r="H739" s="27"/>
    </row>
    <row r="740" spans="7:8">
      <c r="G740" s="27"/>
      <c r="H740" s="27"/>
    </row>
    <row r="741" spans="7:8">
      <c r="G741" s="27"/>
      <c r="H741" s="27"/>
    </row>
    <row r="742" spans="7:8">
      <c r="G742" s="27"/>
      <c r="H742" s="27"/>
    </row>
    <row r="743" spans="7:8">
      <c r="G743" s="27"/>
      <c r="H743" s="27"/>
    </row>
    <row r="744" spans="7:8">
      <c r="G744" s="27"/>
      <c r="H744" s="27"/>
    </row>
    <row r="745" spans="7:8">
      <c r="G745" s="27"/>
      <c r="H745" s="27"/>
    </row>
    <row r="746" spans="7:8">
      <c r="G746" s="27"/>
      <c r="H746" s="27"/>
    </row>
    <row r="747" spans="7:8">
      <c r="G747" s="27"/>
      <c r="H747" s="27"/>
    </row>
    <row r="748" spans="7:8">
      <c r="G748" s="27"/>
      <c r="H748" s="27"/>
    </row>
    <row r="749" spans="7:8">
      <c r="G749" s="27"/>
      <c r="H749" s="27"/>
    </row>
    <row r="750" spans="7:8">
      <c r="G750" s="27"/>
      <c r="H750" s="27"/>
    </row>
    <row r="751" spans="7:8">
      <c r="G751" s="27"/>
      <c r="H751" s="27"/>
    </row>
    <row r="752" spans="7:8">
      <c r="G752" s="27"/>
      <c r="H752" s="27"/>
    </row>
    <row r="753" spans="7:8">
      <c r="G753" s="27"/>
      <c r="H753" s="27"/>
    </row>
    <row r="754" spans="7:8">
      <c r="G754" s="27"/>
      <c r="H754" s="27"/>
    </row>
    <row r="755" spans="7:8">
      <c r="G755" s="27"/>
      <c r="H755" s="27"/>
    </row>
    <row r="756" spans="7:8">
      <c r="G756" s="27"/>
      <c r="H756" s="27"/>
    </row>
    <row r="757" spans="7:8">
      <c r="G757" s="27"/>
      <c r="H757" s="27"/>
    </row>
    <row r="758" spans="7:8">
      <c r="G758" s="27"/>
      <c r="H758" s="27"/>
    </row>
    <row r="759" spans="7:8">
      <c r="G759" s="27"/>
      <c r="H759" s="27"/>
    </row>
    <row r="760" spans="7:8">
      <c r="G760" s="27"/>
      <c r="H760" s="27"/>
    </row>
    <row r="761" spans="7:8">
      <c r="G761" s="27"/>
      <c r="H761" s="27"/>
    </row>
    <row r="762" spans="7:8">
      <c r="G762" s="27"/>
      <c r="H762" s="27"/>
    </row>
    <row r="763" spans="7:8">
      <c r="G763" s="27"/>
      <c r="H763" s="27"/>
    </row>
    <row r="764" spans="7:8">
      <c r="G764" s="27"/>
      <c r="H764" s="27"/>
    </row>
    <row r="765" spans="7:8">
      <c r="G765" s="27"/>
      <c r="H765" s="27"/>
    </row>
    <row r="766" spans="7:8">
      <c r="G766" s="27"/>
      <c r="H766" s="27"/>
    </row>
    <row r="767" spans="7:8">
      <c r="G767" s="27"/>
      <c r="H767" s="27"/>
    </row>
    <row r="768" spans="7:8">
      <c r="G768" s="27"/>
      <c r="H768" s="27"/>
    </row>
    <row r="769" spans="7:8">
      <c r="G769" s="27"/>
      <c r="H769" s="27"/>
    </row>
    <row r="770" spans="7:8">
      <c r="G770" s="27"/>
      <c r="H770" s="27"/>
    </row>
    <row r="771" spans="7:8">
      <c r="G771" s="27"/>
      <c r="H771" s="27"/>
    </row>
    <row r="772" spans="7:8">
      <c r="G772" s="27"/>
      <c r="H772" s="27"/>
    </row>
    <row r="773" spans="7:8">
      <c r="G773" s="27"/>
      <c r="H773" s="27"/>
    </row>
    <row r="774" spans="7:8">
      <c r="G774" s="27"/>
      <c r="H774" s="27"/>
    </row>
    <row r="775" spans="7:8">
      <c r="G775" s="27"/>
      <c r="H775" s="27"/>
    </row>
    <row r="776" spans="7:8">
      <c r="G776" s="27"/>
      <c r="H776" s="27"/>
    </row>
    <row r="777" spans="7:8">
      <c r="G777" s="27"/>
      <c r="H777" s="27"/>
    </row>
    <row r="778" spans="7:8">
      <c r="G778" s="27"/>
      <c r="H778" s="27"/>
    </row>
    <row r="779" spans="7:8">
      <c r="G779" s="27"/>
      <c r="H779" s="27"/>
    </row>
    <row r="780" spans="7:8">
      <c r="G780" s="27"/>
      <c r="H780" s="27"/>
    </row>
    <row r="781" spans="7:8">
      <c r="G781" s="27"/>
      <c r="H781" s="27"/>
    </row>
    <row r="782" spans="7:8">
      <c r="G782" s="27"/>
      <c r="H782" s="27"/>
    </row>
    <row r="783" spans="7:8">
      <c r="G783" s="27"/>
      <c r="H783" s="27"/>
    </row>
    <row r="784" spans="7:8">
      <c r="G784" s="27"/>
      <c r="H784" s="27"/>
    </row>
    <row r="785" spans="7:8">
      <c r="G785" s="27"/>
      <c r="H785" s="27"/>
    </row>
    <row r="786" spans="7:8">
      <c r="G786" s="27"/>
      <c r="H786" s="27"/>
    </row>
    <row r="787" spans="7:8">
      <c r="G787" s="27"/>
      <c r="H787" s="27"/>
    </row>
    <row r="788" spans="7:8">
      <c r="G788" s="27"/>
      <c r="H788" s="27"/>
    </row>
    <row r="789" spans="7:8">
      <c r="G789" s="27"/>
      <c r="H789" s="27"/>
    </row>
    <row r="790" spans="7:8">
      <c r="G790" s="27"/>
      <c r="H790" s="27"/>
    </row>
    <row r="791" spans="7:8">
      <c r="G791" s="27"/>
      <c r="H791" s="27"/>
    </row>
    <row r="792" spans="7:8">
      <c r="G792" s="27"/>
      <c r="H792" s="27"/>
    </row>
    <row r="793" spans="7:8">
      <c r="G793" s="27"/>
      <c r="H793" s="27"/>
    </row>
    <row r="794" spans="7:8">
      <c r="G794" s="27"/>
      <c r="H794" s="27"/>
    </row>
    <row r="795" spans="7:8">
      <c r="G795" s="27"/>
      <c r="H795" s="27"/>
    </row>
    <row r="796" spans="7:8">
      <c r="G796" s="27"/>
      <c r="H796" s="27"/>
    </row>
    <row r="797" spans="7:8">
      <c r="G797" s="27"/>
      <c r="H797" s="27"/>
    </row>
    <row r="798" spans="7:8">
      <c r="G798" s="27"/>
      <c r="H798" s="27"/>
    </row>
    <row r="799" spans="7:8">
      <c r="G799" s="27"/>
      <c r="H799" s="27"/>
    </row>
    <row r="800" spans="7:8">
      <c r="G800" s="27"/>
      <c r="H800" s="27"/>
    </row>
    <row r="801" spans="7:8">
      <c r="G801" s="27"/>
      <c r="H801" s="27"/>
    </row>
    <row r="802" spans="7:8">
      <c r="G802" s="27"/>
      <c r="H802" s="27"/>
    </row>
    <row r="803" spans="7:8">
      <c r="G803" s="27"/>
      <c r="H803" s="27"/>
    </row>
    <row r="804" spans="7:8">
      <c r="G804" s="27"/>
      <c r="H804" s="27"/>
    </row>
    <row r="805" spans="7:8">
      <c r="G805" s="27"/>
      <c r="H805" s="27"/>
    </row>
    <row r="806" spans="7:8">
      <c r="G806" s="27"/>
      <c r="H806" s="27"/>
    </row>
    <row r="807" spans="7:8">
      <c r="G807" s="27"/>
      <c r="H807" s="27"/>
    </row>
    <row r="808" spans="7:8">
      <c r="G808" s="27"/>
      <c r="H808" s="27"/>
    </row>
    <row r="809" spans="7:8">
      <c r="G809" s="27"/>
      <c r="H809" s="27"/>
    </row>
    <row r="810" spans="7:8">
      <c r="G810" s="27"/>
      <c r="H810" s="27"/>
    </row>
    <row r="811" spans="7:8">
      <c r="G811" s="27"/>
      <c r="H811" s="27"/>
    </row>
    <row r="812" spans="7:8">
      <c r="G812" s="27"/>
      <c r="H812" s="27"/>
    </row>
    <row r="813" spans="7:8">
      <c r="G813" s="27"/>
      <c r="H813" s="27"/>
    </row>
    <row r="814" spans="7:8">
      <c r="G814" s="27"/>
      <c r="H814" s="27"/>
    </row>
    <row r="815" spans="7:8">
      <c r="G815" s="27"/>
      <c r="H815" s="27"/>
    </row>
    <row r="816" spans="7:8">
      <c r="G816" s="27"/>
      <c r="H816" s="27"/>
    </row>
    <row r="817" spans="7:8">
      <c r="G817" s="27"/>
      <c r="H817" s="27"/>
    </row>
    <row r="818" spans="7:8">
      <c r="G818" s="27"/>
      <c r="H818" s="27"/>
    </row>
    <row r="819" spans="7:8">
      <c r="G819" s="27"/>
      <c r="H819" s="27"/>
    </row>
    <row r="820" spans="7:8">
      <c r="G820" s="27"/>
      <c r="H820" s="27"/>
    </row>
    <row r="821" spans="7:8">
      <c r="G821" s="27"/>
      <c r="H821" s="27"/>
    </row>
    <row r="822" spans="7:8">
      <c r="G822" s="27"/>
      <c r="H822" s="27"/>
    </row>
    <row r="823" spans="7:8">
      <c r="G823" s="27"/>
      <c r="H823" s="27"/>
    </row>
    <row r="824" spans="7:8">
      <c r="G824" s="27"/>
      <c r="H824" s="27"/>
    </row>
    <row r="825" spans="7:8">
      <c r="G825" s="27"/>
      <c r="H825" s="27"/>
    </row>
    <row r="826" spans="7:8">
      <c r="G826" s="27"/>
      <c r="H826" s="27"/>
    </row>
    <row r="827" spans="7:8">
      <c r="G827" s="27"/>
      <c r="H827" s="27"/>
    </row>
    <row r="828" spans="7:8">
      <c r="G828" s="27"/>
      <c r="H828" s="27"/>
    </row>
    <row r="829" spans="7:8">
      <c r="G829" s="27"/>
      <c r="H829" s="27"/>
    </row>
    <row r="830" spans="7:8">
      <c r="G830" s="27"/>
      <c r="H830" s="27"/>
    </row>
    <row r="831" spans="7:8">
      <c r="G831" s="27"/>
      <c r="H831" s="27"/>
    </row>
    <row r="832" spans="7:8">
      <c r="G832" s="27"/>
      <c r="H832" s="27"/>
    </row>
    <row r="833" spans="7:8">
      <c r="G833" s="27"/>
      <c r="H833" s="27"/>
    </row>
    <row r="834" spans="7:8">
      <c r="G834" s="27"/>
      <c r="H834" s="27"/>
    </row>
    <row r="835" spans="7:8">
      <c r="G835" s="27"/>
      <c r="H835" s="27"/>
    </row>
    <row r="836" spans="7:8">
      <c r="G836" s="27"/>
      <c r="H836" s="27"/>
    </row>
    <row r="837" spans="7:8">
      <c r="G837" s="27"/>
      <c r="H837" s="27"/>
    </row>
    <row r="838" spans="7:8">
      <c r="G838" s="27"/>
      <c r="H838" s="27"/>
    </row>
    <row r="839" spans="7:8">
      <c r="G839" s="27"/>
      <c r="H839" s="27"/>
    </row>
    <row r="840" spans="7:8">
      <c r="G840" s="27"/>
      <c r="H840" s="27"/>
    </row>
    <row r="841" spans="7:8">
      <c r="G841" s="27"/>
      <c r="H841" s="27"/>
    </row>
    <row r="842" spans="7:8">
      <c r="G842" s="27"/>
      <c r="H842" s="27"/>
    </row>
    <row r="843" spans="7:8">
      <c r="G843" s="27"/>
      <c r="H843" s="27"/>
    </row>
    <row r="844" spans="7:8">
      <c r="G844" s="27"/>
      <c r="H844" s="27"/>
    </row>
    <row r="845" spans="7:8">
      <c r="G845" s="27"/>
      <c r="H845" s="27"/>
    </row>
    <row r="846" spans="7:8">
      <c r="G846" s="27"/>
      <c r="H846" s="27"/>
    </row>
    <row r="847" spans="7:8">
      <c r="G847" s="27"/>
      <c r="H847" s="27"/>
    </row>
    <row r="848" spans="7:8">
      <c r="G848" s="27"/>
      <c r="H848" s="27"/>
    </row>
    <row r="849" spans="7:8">
      <c r="G849" s="27"/>
      <c r="H849" s="27"/>
    </row>
    <row r="850" spans="7:8">
      <c r="G850" s="27"/>
      <c r="H850" s="27"/>
    </row>
    <row r="851" spans="7:8">
      <c r="G851" s="27"/>
      <c r="H851" s="27"/>
    </row>
    <row r="852" spans="7:8">
      <c r="G852" s="27"/>
      <c r="H852" s="27"/>
    </row>
    <row r="853" spans="7:8">
      <c r="G853" s="27"/>
      <c r="H853" s="27"/>
    </row>
    <row r="854" spans="7:8">
      <c r="G854" s="27"/>
      <c r="H854" s="27"/>
    </row>
    <row r="855" spans="7:8">
      <c r="G855" s="27"/>
      <c r="H855" s="27"/>
    </row>
    <row r="856" spans="7:8">
      <c r="G856" s="27"/>
      <c r="H856" s="27"/>
    </row>
    <row r="857" spans="7:8">
      <c r="G857" s="27"/>
      <c r="H857" s="27"/>
    </row>
    <row r="858" spans="7:8">
      <c r="G858" s="27"/>
      <c r="H858" s="27"/>
    </row>
    <row r="859" spans="7:8">
      <c r="G859" s="27"/>
      <c r="H859" s="27"/>
    </row>
    <row r="860" spans="7:8">
      <c r="G860" s="27"/>
      <c r="H860" s="27"/>
    </row>
    <row r="861" spans="7:8">
      <c r="G861" s="27"/>
      <c r="H861" s="27"/>
    </row>
    <row r="862" spans="7:8">
      <c r="G862" s="27"/>
      <c r="H862" s="27"/>
    </row>
    <row r="863" spans="7:8">
      <c r="G863" s="27"/>
      <c r="H863" s="27"/>
    </row>
    <row r="864" spans="7:8">
      <c r="G864" s="27"/>
      <c r="H864" s="27"/>
    </row>
    <row r="865" spans="7:8">
      <c r="G865" s="27"/>
      <c r="H865" s="27"/>
    </row>
    <row r="866" spans="7:8">
      <c r="G866" s="27"/>
      <c r="H866" s="27"/>
    </row>
    <row r="867" spans="7:8">
      <c r="G867" s="27"/>
      <c r="H867" s="27"/>
    </row>
    <row r="868" spans="7:8">
      <c r="G868" s="27"/>
      <c r="H868" s="27"/>
    </row>
    <row r="869" spans="7:8">
      <c r="G869" s="27"/>
      <c r="H869" s="27"/>
    </row>
    <row r="870" spans="7:8">
      <c r="G870" s="27"/>
      <c r="H870" s="27"/>
    </row>
    <row r="871" spans="7:8">
      <c r="G871" s="27"/>
      <c r="H871" s="27"/>
    </row>
    <row r="872" spans="7:8">
      <c r="G872" s="27"/>
      <c r="H872" s="27"/>
    </row>
    <row r="873" spans="7:8">
      <c r="G873" s="27"/>
      <c r="H873" s="27"/>
    </row>
    <row r="874" spans="7:8">
      <c r="G874" s="27"/>
      <c r="H874" s="27"/>
    </row>
    <row r="875" spans="7:8">
      <c r="G875" s="27"/>
      <c r="H875" s="27"/>
    </row>
    <row r="876" spans="7:8">
      <c r="G876" s="27"/>
      <c r="H876" s="27"/>
    </row>
    <row r="877" spans="7:8">
      <c r="G877" s="27"/>
      <c r="H877" s="27"/>
    </row>
    <row r="878" spans="7:8">
      <c r="G878" s="27"/>
      <c r="H878" s="27"/>
    </row>
    <row r="879" spans="7:8">
      <c r="G879" s="27"/>
      <c r="H879" s="27"/>
    </row>
    <row r="880" spans="7:8">
      <c r="G880" s="27"/>
      <c r="H880" s="27"/>
    </row>
    <row r="881" spans="7:8">
      <c r="G881" s="27"/>
      <c r="H881" s="27"/>
    </row>
    <row r="882" spans="7:8">
      <c r="G882" s="27"/>
      <c r="H882" s="27"/>
    </row>
    <row r="883" spans="7:8">
      <c r="G883" s="27"/>
      <c r="H883" s="27"/>
    </row>
    <row r="884" spans="7:8">
      <c r="G884" s="27"/>
      <c r="H884" s="27"/>
    </row>
    <row r="885" spans="7:8">
      <c r="G885" s="27"/>
      <c r="H885" s="27"/>
    </row>
    <row r="886" spans="7:8">
      <c r="G886" s="27"/>
      <c r="H886" s="27"/>
    </row>
    <row r="887" spans="7:8">
      <c r="G887" s="27"/>
      <c r="H887" s="27"/>
    </row>
    <row r="888" spans="7:8">
      <c r="G888" s="27"/>
      <c r="H888" s="27"/>
    </row>
    <row r="889" spans="7:8">
      <c r="G889" s="27"/>
      <c r="H889" s="27"/>
    </row>
    <row r="890" spans="7:8">
      <c r="G890" s="27"/>
      <c r="H890" s="27"/>
    </row>
    <row r="891" spans="7:8">
      <c r="G891" s="27"/>
      <c r="H891" s="27"/>
    </row>
    <row r="892" spans="7:8">
      <c r="G892" s="27"/>
      <c r="H892" s="27"/>
    </row>
    <row r="893" spans="7:8">
      <c r="G893" s="27"/>
      <c r="H893" s="27"/>
    </row>
    <row r="894" spans="7:8">
      <c r="G894" s="27"/>
      <c r="H894" s="27"/>
    </row>
    <row r="895" spans="7:8">
      <c r="G895" s="27"/>
      <c r="H895" s="27"/>
    </row>
    <row r="896" spans="7:8">
      <c r="G896" s="27"/>
      <c r="H896" s="27"/>
    </row>
    <row r="897" spans="7:8">
      <c r="G897" s="27"/>
      <c r="H897" s="27"/>
    </row>
    <row r="898" spans="7:8">
      <c r="G898" s="27"/>
      <c r="H898" s="27"/>
    </row>
    <row r="899" spans="7:8">
      <c r="G899" s="27"/>
      <c r="H899" s="27"/>
    </row>
    <row r="900" spans="7:8">
      <c r="G900" s="27"/>
      <c r="H900" s="27"/>
    </row>
    <row r="901" spans="7:8">
      <c r="G901" s="27"/>
      <c r="H901" s="27"/>
    </row>
    <row r="902" spans="7:8">
      <c r="G902" s="27"/>
      <c r="H902" s="27"/>
    </row>
    <row r="903" spans="7:8">
      <c r="G903" s="27"/>
      <c r="H903" s="27"/>
    </row>
    <row r="904" spans="7:8">
      <c r="G904" s="27"/>
      <c r="H904" s="27"/>
    </row>
    <row r="905" spans="7:8">
      <c r="G905" s="27"/>
      <c r="H905" s="27"/>
    </row>
    <row r="906" spans="7:8">
      <c r="G906" s="27"/>
      <c r="H906" s="27"/>
    </row>
    <row r="907" spans="7:8">
      <c r="G907" s="27"/>
      <c r="H907" s="27"/>
    </row>
    <row r="908" spans="7:8">
      <c r="G908" s="27"/>
      <c r="H908" s="27"/>
    </row>
    <row r="909" spans="7:8">
      <c r="G909" s="27"/>
      <c r="H909" s="27"/>
    </row>
    <row r="910" spans="7:8">
      <c r="G910" s="27"/>
      <c r="H910" s="27"/>
    </row>
    <row r="911" spans="7:8">
      <c r="G911" s="27"/>
      <c r="H911" s="27"/>
    </row>
    <row r="912" spans="7:8">
      <c r="G912" s="27"/>
      <c r="H912" s="27"/>
    </row>
    <row r="913" spans="7:8">
      <c r="G913" s="27"/>
      <c r="H913" s="27"/>
    </row>
    <row r="914" spans="7:8">
      <c r="G914" s="27"/>
      <c r="H914" s="27"/>
    </row>
    <row r="915" spans="7:8">
      <c r="G915" s="27"/>
      <c r="H915" s="27"/>
    </row>
    <row r="916" spans="7:8">
      <c r="G916" s="27"/>
      <c r="H916" s="27"/>
    </row>
    <row r="917" spans="7:8">
      <c r="G917" s="27"/>
      <c r="H917" s="27"/>
    </row>
    <row r="918" spans="7:8">
      <c r="G918" s="27"/>
      <c r="H918" s="27"/>
    </row>
    <row r="919" spans="7:8">
      <c r="G919" s="27"/>
      <c r="H919" s="27"/>
    </row>
    <row r="920" spans="7:8">
      <c r="G920" s="27"/>
      <c r="H920" s="27"/>
    </row>
    <row r="921" spans="7:8">
      <c r="G921" s="27"/>
      <c r="H921" s="27"/>
    </row>
    <row r="922" spans="7:8">
      <c r="G922" s="27"/>
      <c r="H922" s="27"/>
    </row>
    <row r="923" spans="7:8">
      <c r="G923" s="27"/>
      <c r="H923" s="27"/>
    </row>
    <row r="924" spans="7:8">
      <c r="G924" s="27"/>
      <c r="H924" s="27"/>
    </row>
    <row r="925" spans="7:8">
      <c r="G925" s="27"/>
      <c r="H925" s="27"/>
    </row>
    <row r="926" spans="7:8">
      <c r="G926" s="27"/>
      <c r="H926" s="27"/>
    </row>
    <row r="927" spans="7:8">
      <c r="G927" s="27"/>
      <c r="H927" s="27"/>
    </row>
    <row r="928" spans="7:8">
      <c r="G928" s="27"/>
      <c r="H928" s="27"/>
    </row>
    <row r="929" spans="7:8">
      <c r="G929" s="27"/>
      <c r="H929" s="27"/>
    </row>
    <row r="930" spans="7:8">
      <c r="G930" s="27"/>
      <c r="H930" s="27"/>
    </row>
    <row r="931" spans="7:8">
      <c r="G931" s="27"/>
      <c r="H931" s="27"/>
    </row>
    <row r="932" spans="7:8">
      <c r="G932" s="27"/>
      <c r="H932" s="27"/>
    </row>
    <row r="933" spans="7:8">
      <c r="G933" s="27"/>
      <c r="H933" s="27"/>
    </row>
    <row r="934" spans="7:8">
      <c r="G934" s="27"/>
      <c r="H934" s="27"/>
    </row>
    <row r="935" spans="7:8">
      <c r="G935" s="27"/>
      <c r="H935" s="27"/>
    </row>
    <row r="936" spans="7:8">
      <c r="G936" s="27"/>
      <c r="H936" s="27"/>
    </row>
    <row r="937" spans="7:8">
      <c r="G937" s="27"/>
      <c r="H937" s="27"/>
    </row>
    <row r="938" spans="7:8">
      <c r="G938" s="27"/>
      <c r="H938" s="27"/>
    </row>
    <row r="939" spans="7:8">
      <c r="G939" s="27"/>
      <c r="H939" s="27"/>
    </row>
    <row r="940" spans="7:8">
      <c r="G940" s="27"/>
      <c r="H940" s="27"/>
    </row>
    <row r="941" spans="7:8">
      <c r="G941" s="27"/>
      <c r="H941" s="27"/>
    </row>
    <row r="942" spans="7:8">
      <c r="G942" s="27"/>
      <c r="H942" s="27"/>
    </row>
    <row r="943" spans="7:8">
      <c r="G943" s="27"/>
      <c r="H943" s="27"/>
    </row>
    <row r="944" spans="7:8">
      <c r="G944" s="27"/>
      <c r="H944" s="27"/>
    </row>
    <row r="945" spans="7:8">
      <c r="G945" s="27"/>
      <c r="H945" s="27"/>
    </row>
    <row r="946" spans="7:8">
      <c r="G946" s="27"/>
      <c r="H946" s="27"/>
    </row>
    <row r="947" spans="7:8">
      <c r="G947" s="27"/>
      <c r="H947" s="27"/>
    </row>
    <row r="948" spans="7:8">
      <c r="G948" s="27"/>
      <c r="H948" s="27"/>
    </row>
    <row r="949" spans="7:8">
      <c r="G949" s="27"/>
      <c r="H949" s="27"/>
    </row>
    <row r="950" spans="7:8">
      <c r="G950" s="27"/>
      <c r="H950" s="27"/>
    </row>
    <row r="951" spans="7:8">
      <c r="G951" s="27"/>
      <c r="H951" s="27"/>
    </row>
    <row r="952" spans="7:8">
      <c r="G952" s="27"/>
      <c r="H952" s="27"/>
    </row>
    <row r="953" spans="7:8">
      <c r="G953" s="27"/>
      <c r="H953" s="27"/>
    </row>
    <row r="954" spans="7:8">
      <c r="G954" s="27"/>
      <c r="H954" s="27"/>
    </row>
    <row r="955" spans="7:8">
      <c r="G955" s="27"/>
      <c r="H955" s="27"/>
    </row>
    <row r="956" spans="7:8">
      <c r="G956" s="27"/>
      <c r="H956" s="27"/>
    </row>
    <row r="957" spans="7:8">
      <c r="G957" s="27"/>
      <c r="H957" s="27"/>
    </row>
    <row r="958" spans="7:8">
      <c r="G958" s="27"/>
      <c r="H958" s="27"/>
    </row>
    <row r="959" spans="7:8">
      <c r="G959" s="27"/>
      <c r="H959" s="27"/>
    </row>
    <row r="960" spans="7:8">
      <c r="G960" s="27"/>
      <c r="H960" s="27"/>
    </row>
    <row r="961" spans="7:8">
      <c r="G961" s="27"/>
      <c r="H961" s="27"/>
    </row>
    <row r="962" spans="7:8">
      <c r="G962" s="27"/>
      <c r="H962" s="27"/>
    </row>
    <row r="963" spans="7:8">
      <c r="G963" s="27"/>
      <c r="H963" s="27"/>
    </row>
    <row r="964" spans="7:8">
      <c r="G964" s="27"/>
      <c r="H964" s="27"/>
    </row>
    <row r="965" spans="7:8">
      <c r="G965" s="27"/>
      <c r="H965" s="27"/>
    </row>
    <row r="966" spans="7:8">
      <c r="G966" s="27"/>
      <c r="H966" s="27"/>
    </row>
    <row r="967" spans="7:8">
      <c r="G967" s="27"/>
      <c r="H967" s="27"/>
    </row>
    <row r="968" spans="7:8">
      <c r="G968" s="27"/>
      <c r="H968" s="27"/>
    </row>
    <row r="969" spans="7:8">
      <c r="G969" s="27"/>
      <c r="H969" s="27"/>
    </row>
    <row r="970" spans="7:8">
      <c r="G970" s="27"/>
      <c r="H970" s="27"/>
    </row>
    <row r="971" spans="7:8">
      <c r="G971" s="27"/>
      <c r="H971" s="27"/>
    </row>
    <row r="972" spans="7:8">
      <c r="G972" s="27"/>
      <c r="H972" s="27"/>
    </row>
    <row r="973" spans="7:8">
      <c r="G973" s="27"/>
      <c r="H973" s="27"/>
    </row>
    <row r="974" spans="7:8">
      <c r="G974" s="27"/>
      <c r="H974" s="27"/>
    </row>
    <row r="975" spans="7:8">
      <c r="G975" s="27"/>
      <c r="H975" s="27"/>
    </row>
    <row r="976" spans="7:8">
      <c r="G976" s="27"/>
      <c r="H976" s="27"/>
    </row>
    <row r="977" spans="7:8">
      <c r="G977" s="27"/>
      <c r="H977" s="27"/>
    </row>
    <row r="978" spans="7:8">
      <c r="G978" s="27"/>
      <c r="H978" s="27"/>
    </row>
    <row r="979" spans="7:8">
      <c r="G979" s="27"/>
      <c r="H979" s="27"/>
    </row>
    <row r="980" spans="7:8">
      <c r="G980" s="27"/>
      <c r="H980" s="27"/>
    </row>
    <row r="981" spans="7:8">
      <c r="G981" s="27"/>
      <c r="H981" s="27"/>
    </row>
    <row r="982" spans="7:8">
      <c r="G982" s="27"/>
      <c r="H982" s="27"/>
    </row>
    <row r="983" spans="7:8">
      <c r="G983" s="27"/>
      <c r="H983" s="27"/>
    </row>
    <row r="984" spans="7:8">
      <c r="G984" s="27"/>
      <c r="H984" s="27"/>
    </row>
    <row r="985" spans="7:8">
      <c r="G985" s="27"/>
      <c r="H985" s="27"/>
    </row>
    <row r="986" spans="7:8">
      <c r="G986" s="27"/>
      <c r="H986" s="27"/>
    </row>
    <row r="987" spans="7:8">
      <c r="G987" s="27"/>
      <c r="H987" s="27"/>
    </row>
    <row r="988" spans="7:8">
      <c r="G988" s="27"/>
      <c r="H988" s="27"/>
    </row>
    <row r="989" spans="7:8">
      <c r="G989" s="27"/>
      <c r="H989" s="27"/>
    </row>
    <row r="990" spans="7:8">
      <c r="G990" s="27"/>
      <c r="H990" s="27"/>
    </row>
    <row r="991" spans="7:8">
      <c r="G991" s="27"/>
      <c r="H991" s="27"/>
    </row>
    <row r="992" spans="7:8">
      <c r="G992" s="27"/>
      <c r="H992" s="27"/>
    </row>
    <row r="993" spans="7:8">
      <c r="G993" s="27"/>
      <c r="H993" s="27"/>
    </row>
    <row r="994" spans="7:8">
      <c r="G994" s="27"/>
      <c r="H994" s="27"/>
    </row>
    <row r="995" spans="7:8">
      <c r="G995" s="27"/>
      <c r="H995" s="27"/>
    </row>
    <row r="996" spans="7:8">
      <c r="G996" s="27"/>
      <c r="H996" s="27"/>
    </row>
    <row r="997" spans="7:8">
      <c r="G997" s="27"/>
      <c r="H997" s="27"/>
    </row>
    <row r="998" spans="7:8">
      <c r="G998" s="27"/>
      <c r="H998" s="27"/>
    </row>
    <row r="999" spans="7:8">
      <c r="G999" s="27"/>
      <c r="H999" s="27"/>
    </row>
    <row r="1000" spans="7:8">
      <c r="G1000" s="27"/>
      <c r="H1000" s="27"/>
    </row>
  </sheetData>
  <autoFilter ref="A1:I200" xr:uid="{19FF6020-F227-43C7-8129-0D2F80D2C4BA}"/>
  <pageMargins left="0.7" right="0.7" top="0.75" bottom="0.75" header="0" footer="0"/>
  <pageSetup orientation="portrait"/>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441A5E-878E-4568-99A1-C0BF9E57E115}">
  <sheetPr>
    <outlinePr summaryBelow="0" summaryRight="0"/>
  </sheetPr>
  <dimension ref="A1:AD19"/>
  <sheetViews>
    <sheetView workbookViewId="0">
      <selection activeCell="F10" sqref="F10"/>
    </sheetView>
  </sheetViews>
  <sheetFormatPr defaultColWidth="11.25" defaultRowHeight="15" customHeight="1"/>
  <sheetData>
    <row r="1" spans="1:30">
      <c r="A1" s="41" t="s">
        <v>423</v>
      </c>
    </row>
    <row r="2" spans="1:30">
      <c r="B2" s="53"/>
      <c r="C2" s="30"/>
      <c r="D2" s="30"/>
      <c r="E2" s="30"/>
      <c r="F2" s="30"/>
      <c r="G2" s="30"/>
      <c r="H2" s="30"/>
      <c r="I2" s="30"/>
      <c r="J2" s="30"/>
      <c r="K2" s="30"/>
      <c r="L2" s="30"/>
      <c r="M2" s="30"/>
      <c r="N2" s="30"/>
      <c r="O2" s="30"/>
      <c r="P2" s="30"/>
      <c r="Q2" s="30"/>
      <c r="R2" s="30"/>
      <c r="S2" s="30"/>
      <c r="T2" s="30"/>
      <c r="U2" s="30"/>
      <c r="V2" s="30"/>
      <c r="W2" s="30"/>
      <c r="X2" s="30"/>
      <c r="Y2" s="30"/>
      <c r="Z2" s="30"/>
      <c r="AA2" s="30"/>
      <c r="AB2" s="30"/>
      <c r="AC2" s="30"/>
      <c r="AD2" s="30"/>
    </row>
    <row r="3" spans="1:30">
      <c r="A3" s="52" t="s">
        <v>424</v>
      </c>
      <c r="B3" s="40" t="s">
        <v>425</v>
      </c>
      <c r="C3" s="40">
        <v>1</v>
      </c>
      <c r="D3" s="40">
        <v>2</v>
      </c>
      <c r="E3" s="40">
        <v>3</v>
      </c>
      <c r="F3" s="40">
        <v>4</v>
      </c>
      <c r="G3" s="40">
        <v>5</v>
      </c>
      <c r="H3" s="40">
        <v>6</v>
      </c>
      <c r="I3" s="40">
        <v>7</v>
      </c>
      <c r="J3" s="40">
        <v>8</v>
      </c>
      <c r="K3" s="51">
        <v>9</v>
      </c>
      <c r="L3" s="51">
        <v>10</v>
      </c>
      <c r="M3" s="40">
        <v>11</v>
      </c>
      <c r="N3" s="40">
        <v>12</v>
      </c>
      <c r="O3" s="40">
        <v>13</v>
      </c>
      <c r="P3" s="40">
        <v>14</v>
      </c>
      <c r="Q3" s="40">
        <v>15</v>
      </c>
      <c r="R3" s="40">
        <v>16</v>
      </c>
      <c r="S3" s="40">
        <v>17</v>
      </c>
      <c r="T3" s="40">
        <v>18</v>
      </c>
      <c r="U3" s="40">
        <v>19</v>
      </c>
      <c r="V3" s="40">
        <v>20</v>
      </c>
      <c r="W3" s="40">
        <v>21</v>
      </c>
      <c r="X3" s="40">
        <v>22</v>
      </c>
      <c r="Y3" s="40">
        <v>23</v>
      </c>
      <c r="Z3" s="40">
        <v>24</v>
      </c>
      <c r="AA3" s="40">
        <v>25</v>
      </c>
      <c r="AB3" s="50">
        <v>26</v>
      </c>
      <c r="AC3" s="30"/>
      <c r="AD3" s="30"/>
    </row>
    <row r="4" spans="1:30">
      <c r="A4" s="45" t="s">
        <v>54</v>
      </c>
      <c r="B4" s="30">
        <v>124</v>
      </c>
      <c r="C4" s="30">
        <v>212.37</v>
      </c>
      <c r="D4" s="30">
        <v>233.24</v>
      </c>
      <c r="E4" s="30">
        <v>424.69</v>
      </c>
      <c r="F4" s="30" t="s">
        <v>3</v>
      </c>
      <c r="G4" s="30">
        <v>46</v>
      </c>
      <c r="H4" s="30">
        <v>84.64</v>
      </c>
      <c r="I4" s="30">
        <v>140.37</v>
      </c>
      <c r="J4" s="30">
        <v>16</v>
      </c>
      <c r="K4" s="30">
        <v>37.4</v>
      </c>
      <c r="L4" s="30">
        <v>74.64</v>
      </c>
      <c r="M4" s="30">
        <v>18.010000000000002</v>
      </c>
      <c r="N4" s="30">
        <v>9.66</v>
      </c>
      <c r="O4" s="30">
        <v>6.33</v>
      </c>
      <c r="P4" s="30">
        <v>5.53</v>
      </c>
      <c r="Q4" s="30">
        <v>4.5</v>
      </c>
      <c r="R4" s="30">
        <f t="shared" ref="R4:R16" si="0">+V4/(Y4+Z4+AA4+AB4)</f>
        <v>2.0020569077819679</v>
      </c>
      <c r="S4" s="30">
        <v>26.47</v>
      </c>
      <c r="T4" s="30">
        <v>5.42</v>
      </c>
      <c r="U4" s="30" t="s">
        <v>3</v>
      </c>
      <c r="V4" s="30">
        <v>58.4</v>
      </c>
      <c r="W4" s="30">
        <v>19.309999999999999</v>
      </c>
      <c r="X4" s="30">
        <f t="shared" ref="X4:X18" si="1">+V4+Y4+Z4+AA4+AB4</f>
        <v>87.57</v>
      </c>
      <c r="Y4" s="30">
        <v>14.62</v>
      </c>
      <c r="Z4" s="30">
        <v>6.17</v>
      </c>
      <c r="AA4" s="30">
        <v>4.5</v>
      </c>
      <c r="AB4" s="44">
        <v>3.88</v>
      </c>
      <c r="AC4" s="46"/>
      <c r="AD4" s="30"/>
    </row>
    <row r="5" spans="1:30">
      <c r="A5" s="45" t="s">
        <v>54</v>
      </c>
      <c r="B5" s="30">
        <v>128</v>
      </c>
      <c r="C5" s="30">
        <v>220</v>
      </c>
      <c r="D5" s="30">
        <v>228</v>
      </c>
      <c r="E5" s="30">
        <v>419</v>
      </c>
      <c r="F5" s="30">
        <v>38</v>
      </c>
      <c r="G5" s="30">
        <v>51</v>
      </c>
      <c r="H5" s="30">
        <v>86</v>
      </c>
      <c r="I5" s="30">
        <v>130</v>
      </c>
      <c r="J5" s="30">
        <v>16</v>
      </c>
      <c r="K5" s="30">
        <v>36</v>
      </c>
      <c r="L5" s="30">
        <v>70</v>
      </c>
      <c r="M5" s="30">
        <v>13.19</v>
      </c>
      <c r="N5" s="30">
        <v>9.2100000000000009</v>
      </c>
      <c r="O5" s="30">
        <v>6.56</v>
      </c>
      <c r="P5" s="30">
        <v>5.45</v>
      </c>
      <c r="Q5" s="30">
        <v>5.28</v>
      </c>
      <c r="R5" s="30">
        <f t="shared" si="0"/>
        <v>2.0467857142857144</v>
      </c>
      <c r="S5" s="30">
        <v>25.96</v>
      </c>
      <c r="T5" s="30">
        <v>9.43</v>
      </c>
      <c r="U5" s="30">
        <v>26.37</v>
      </c>
      <c r="V5" s="30">
        <v>57.31</v>
      </c>
      <c r="W5" s="30">
        <v>17.48</v>
      </c>
      <c r="X5" s="30">
        <f t="shared" si="1"/>
        <v>85.31</v>
      </c>
      <c r="Y5" s="30">
        <v>14.42</v>
      </c>
      <c r="Z5" s="30">
        <v>5.47</v>
      </c>
      <c r="AA5" s="30">
        <v>4.68</v>
      </c>
      <c r="AB5" s="44">
        <v>3.43</v>
      </c>
      <c r="AC5" s="46"/>
      <c r="AD5" s="30"/>
    </row>
    <row r="6" spans="1:30">
      <c r="A6" s="45" t="s">
        <v>54</v>
      </c>
      <c r="B6" s="30">
        <v>141</v>
      </c>
      <c r="C6" s="30">
        <v>180.7</v>
      </c>
      <c r="D6" s="30">
        <v>200.99</v>
      </c>
      <c r="E6" s="30">
        <v>377.26</v>
      </c>
      <c r="F6" s="30">
        <v>15.33</v>
      </c>
      <c r="G6" s="30">
        <v>42</v>
      </c>
      <c r="H6" s="30">
        <v>75.78</v>
      </c>
      <c r="I6" s="30">
        <v>122.49</v>
      </c>
      <c r="J6" s="30">
        <v>14.65</v>
      </c>
      <c r="K6" s="30">
        <v>38.130000000000003</v>
      </c>
      <c r="L6" s="30">
        <v>66.3</v>
      </c>
      <c r="M6" s="30">
        <v>15.04</v>
      </c>
      <c r="N6" s="30">
        <v>8.5399999999999991</v>
      </c>
      <c r="O6" s="30">
        <v>6.23</v>
      </c>
      <c r="P6" s="30">
        <v>5.48</v>
      </c>
      <c r="Q6" s="30">
        <v>5.26</v>
      </c>
      <c r="R6" s="30">
        <f t="shared" si="0"/>
        <v>2.0146103896103895</v>
      </c>
      <c r="S6" s="30">
        <v>20.71</v>
      </c>
      <c r="T6" s="30">
        <v>3.45</v>
      </c>
      <c r="U6" s="30" t="s">
        <v>3</v>
      </c>
      <c r="V6" s="30">
        <v>49.64</v>
      </c>
      <c r="W6" s="30">
        <v>18.350000000000001</v>
      </c>
      <c r="X6" s="30">
        <f t="shared" si="1"/>
        <v>74.279999999999987</v>
      </c>
      <c r="Y6" s="30">
        <v>13.9</v>
      </c>
      <c r="Z6" s="30">
        <v>4.01</v>
      </c>
      <c r="AA6" s="30">
        <v>3.91</v>
      </c>
      <c r="AB6" s="44">
        <v>2.82</v>
      </c>
      <c r="AC6" s="46"/>
      <c r="AD6" s="30"/>
    </row>
    <row r="7" spans="1:30">
      <c r="A7" s="45" t="s">
        <v>54</v>
      </c>
      <c r="B7" s="30">
        <v>572</v>
      </c>
      <c r="C7" s="30">
        <v>192.38</v>
      </c>
      <c r="D7" s="30">
        <v>217.9</v>
      </c>
      <c r="E7" s="30">
        <v>395.06</v>
      </c>
      <c r="F7" s="30">
        <v>13.12</v>
      </c>
      <c r="G7" s="30">
        <v>41.11</v>
      </c>
      <c r="H7" s="30">
        <v>86.84</v>
      </c>
      <c r="I7" s="30" t="s">
        <v>3</v>
      </c>
      <c r="J7" s="30">
        <v>18.73</v>
      </c>
      <c r="K7" s="30">
        <v>37.19</v>
      </c>
      <c r="L7" s="30">
        <v>74.66</v>
      </c>
      <c r="M7" s="30">
        <v>18.2</v>
      </c>
      <c r="N7" s="30">
        <v>8.91</v>
      </c>
      <c r="O7" s="30">
        <v>6.22</v>
      </c>
      <c r="P7" s="30">
        <v>4.99</v>
      </c>
      <c r="Q7" s="30">
        <v>4.49</v>
      </c>
      <c r="R7" s="30">
        <f t="shared" si="0"/>
        <v>2.1576609918578833</v>
      </c>
      <c r="S7" s="30">
        <v>27.47</v>
      </c>
      <c r="T7" s="30">
        <v>3.72</v>
      </c>
      <c r="U7" s="30">
        <v>28.1</v>
      </c>
      <c r="V7" s="30">
        <v>58.3</v>
      </c>
      <c r="W7" s="30">
        <v>17.47</v>
      </c>
      <c r="X7" s="30">
        <f t="shared" si="1"/>
        <v>85.32</v>
      </c>
      <c r="Y7" s="30">
        <v>14.01</v>
      </c>
      <c r="Z7" s="30">
        <v>4.82</v>
      </c>
      <c r="AA7" s="30">
        <v>4.2</v>
      </c>
      <c r="AB7" s="44">
        <v>3.99</v>
      </c>
      <c r="AC7" s="46"/>
      <c r="AD7" s="30"/>
    </row>
    <row r="8" spans="1:30">
      <c r="A8" s="45" t="s">
        <v>54</v>
      </c>
      <c r="B8" s="30">
        <v>4032</v>
      </c>
      <c r="C8" s="30">
        <v>214.28</v>
      </c>
      <c r="D8" s="30">
        <v>247.99</v>
      </c>
      <c r="E8" s="30">
        <v>465.45</v>
      </c>
      <c r="F8" s="30">
        <v>29.25</v>
      </c>
      <c r="G8" s="30">
        <v>52.63</v>
      </c>
      <c r="H8" s="30">
        <v>99.54</v>
      </c>
      <c r="I8" s="30">
        <v>136.58000000000001</v>
      </c>
      <c r="J8" s="30">
        <v>17.3</v>
      </c>
      <c r="K8" s="30">
        <v>38.18</v>
      </c>
      <c r="L8" s="30">
        <v>81.81</v>
      </c>
      <c r="M8" s="30">
        <v>16.39</v>
      </c>
      <c r="N8" s="30">
        <v>9.0399999999999991</v>
      </c>
      <c r="O8" s="30">
        <v>6.84</v>
      </c>
      <c r="P8" s="30">
        <v>4.8600000000000003</v>
      </c>
      <c r="Q8" s="30">
        <v>4.5199999999999996</v>
      </c>
      <c r="R8" s="30">
        <f t="shared" si="0"/>
        <v>2.0882550335570471</v>
      </c>
      <c r="S8" s="30">
        <v>29</v>
      </c>
      <c r="T8" s="30">
        <v>8.7899999999999991</v>
      </c>
      <c r="U8" s="30">
        <v>29.66</v>
      </c>
      <c r="V8" s="30">
        <v>62.23</v>
      </c>
      <c r="W8" s="30">
        <v>20.329999999999998</v>
      </c>
      <c r="X8" s="30">
        <f t="shared" si="1"/>
        <v>92.03</v>
      </c>
      <c r="Y8" s="30">
        <v>13.45</v>
      </c>
      <c r="Z8" s="30">
        <v>6.84</v>
      </c>
      <c r="AA8" s="30">
        <v>4.72</v>
      </c>
      <c r="AB8" s="44">
        <v>4.79</v>
      </c>
      <c r="AC8" s="46"/>
      <c r="AD8" s="46"/>
    </row>
    <row r="9" spans="1:30">
      <c r="A9" s="49" t="s">
        <v>54</v>
      </c>
      <c r="B9" s="48">
        <v>4033</v>
      </c>
      <c r="C9" s="48">
        <v>195.54</v>
      </c>
      <c r="D9" s="48">
        <v>227.5</v>
      </c>
      <c r="E9" s="48">
        <v>416.52</v>
      </c>
      <c r="F9" s="48">
        <v>29.25</v>
      </c>
      <c r="G9" s="48">
        <v>48.94</v>
      </c>
      <c r="H9" s="48">
        <v>98.3</v>
      </c>
      <c r="I9" s="48">
        <v>128.52000000000001</v>
      </c>
      <c r="J9" s="48">
        <v>16.940000000000001</v>
      </c>
      <c r="K9" s="48">
        <v>41.2</v>
      </c>
      <c r="L9" s="48">
        <v>75.400000000000006</v>
      </c>
      <c r="M9" s="48">
        <v>18.09</v>
      </c>
      <c r="N9" s="48">
        <v>9.2799999999999994</v>
      </c>
      <c r="O9" s="48">
        <v>6.7</v>
      </c>
      <c r="P9" s="48">
        <v>5.67</v>
      </c>
      <c r="Q9" s="48">
        <v>5.6</v>
      </c>
      <c r="R9" s="48">
        <f t="shared" si="0"/>
        <v>2.1514792899408284</v>
      </c>
      <c r="S9" s="48">
        <v>29.13</v>
      </c>
      <c r="T9" s="48">
        <v>7.98</v>
      </c>
      <c r="U9" s="48">
        <v>29.5</v>
      </c>
      <c r="V9" s="48">
        <v>54.54</v>
      </c>
      <c r="W9" s="48">
        <v>20.36</v>
      </c>
      <c r="X9" s="48">
        <f t="shared" si="1"/>
        <v>79.89</v>
      </c>
      <c r="Y9" s="48">
        <v>12.92</v>
      </c>
      <c r="Z9" s="48">
        <v>4.8899999999999997</v>
      </c>
      <c r="AA9" s="48">
        <v>4.1399999999999997</v>
      </c>
      <c r="AB9" s="47">
        <v>3.4</v>
      </c>
      <c r="AC9" s="46"/>
      <c r="AD9" s="46"/>
    </row>
    <row r="10" spans="1:30">
      <c r="A10" s="45" t="s">
        <v>41</v>
      </c>
      <c r="B10" s="30">
        <v>3127</v>
      </c>
      <c r="C10" s="30">
        <v>252.12</v>
      </c>
      <c r="D10" s="30">
        <v>319.95</v>
      </c>
      <c r="E10" s="30">
        <v>511.71</v>
      </c>
      <c r="F10" s="30">
        <v>30.99</v>
      </c>
      <c r="G10" s="30">
        <v>54.89</v>
      </c>
      <c r="H10" s="30">
        <v>106.61</v>
      </c>
      <c r="I10" s="30">
        <v>174.92</v>
      </c>
      <c r="J10" s="30">
        <v>22.15</v>
      </c>
      <c r="K10" s="30">
        <v>50.61</v>
      </c>
      <c r="L10" s="30">
        <v>100.53</v>
      </c>
      <c r="M10" s="30">
        <v>16.2</v>
      </c>
      <c r="N10" s="30">
        <v>14.32</v>
      </c>
      <c r="O10" s="30">
        <v>12.63</v>
      </c>
      <c r="P10" s="30">
        <v>11.33</v>
      </c>
      <c r="Q10" s="30">
        <v>7.44</v>
      </c>
      <c r="R10" s="30">
        <f t="shared" si="0"/>
        <v>2.7404371584699456</v>
      </c>
      <c r="S10" s="30">
        <v>28.66</v>
      </c>
      <c r="T10" s="30">
        <v>10.26</v>
      </c>
      <c r="U10" s="30">
        <v>32.4</v>
      </c>
      <c r="V10" s="30">
        <v>90.27</v>
      </c>
      <c r="W10" s="30">
        <v>22.17</v>
      </c>
      <c r="X10" s="30">
        <f t="shared" si="1"/>
        <v>123.21000000000001</v>
      </c>
      <c r="Y10" s="30">
        <v>18.45</v>
      </c>
      <c r="Z10" s="30">
        <v>6.04</v>
      </c>
      <c r="AA10" s="30">
        <v>4.6900000000000004</v>
      </c>
      <c r="AB10" s="44">
        <v>3.76</v>
      </c>
      <c r="AC10" s="46"/>
      <c r="AD10" s="46"/>
    </row>
    <row r="11" spans="1:30">
      <c r="A11" s="45" t="s">
        <v>41</v>
      </c>
      <c r="B11" s="30">
        <v>3128</v>
      </c>
      <c r="C11" s="30">
        <v>256.22000000000003</v>
      </c>
      <c r="D11" s="30">
        <v>329.02</v>
      </c>
      <c r="E11" s="30">
        <v>555.96</v>
      </c>
      <c r="F11" s="30">
        <v>33</v>
      </c>
      <c r="G11" s="30">
        <v>58.03</v>
      </c>
      <c r="H11" s="30">
        <v>104.31</v>
      </c>
      <c r="I11" s="30">
        <v>175.32</v>
      </c>
      <c r="J11" s="30">
        <v>19.350000000000001</v>
      </c>
      <c r="K11" s="30">
        <v>50.5</v>
      </c>
      <c r="L11" s="30">
        <v>95.89</v>
      </c>
      <c r="M11" s="30">
        <v>16.600000000000001</v>
      </c>
      <c r="N11" s="30">
        <v>13.1</v>
      </c>
      <c r="O11" s="30">
        <v>11.46</v>
      </c>
      <c r="P11" s="30">
        <v>10.35</v>
      </c>
      <c r="Q11" s="30">
        <v>5.7</v>
      </c>
      <c r="R11" s="30" t="e">
        <f t="shared" si="0"/>
        <v>#VALUE!</v>
      </c>
      <c r="S11" s="30">
        <v>28.35</v>
      </c>
      <c r="T11" s="30">
        <v>9.16</v>
      </c>
      <c r="U11" s="30">
        <v>29.65</v>
      </c>
      <c r="V11" s="30">
        <v>80.98</v>
      </c>
      <c r="W11" s="30">
        <v>29.03</v>
      </c>
      <c r="X11" s="30" t="e">
        <f t="shared" si="1"/>
        <v>#VALUE!</v>
      </c>
      <c r="Y11" s="30">
        <v>16.98</v>
      </c>
      <c r="Z11" s="30">
        <v>6.63</v>
      </c>
      <c r="AA11" s="30">
        <v>5.58</v>
      </c>
      <c r="AB11" s="44" t="s">
        <v>3</v>
      </c>
      <c r="AC11" s="46"/>
      <c r="AD11" s="46"/>
    </row>
    <row r="12" spans="1:30">
      <c r="A12" s="45" t="s">
        <v>41</v>
      </c>
      <c r="B12" s="30">
        <v>3132</v>
      </c>
      <c r="C12" s="30">
        <v>261.93</v>
      </c>
      <c r="D12" s="30">
        <v>334.43</v>
      </c>
      <c r="E12" s="30">
        <v>558.29</v>
      </c>
      <c r="F12" s="30">
        <v>38.51</v>
      </c>
      <c r="G12" s="30">
        <v>60.7</v>
      </c>
      <c r="H12" s="30">
        <v>106.09</v>
      </c>
      <c r="I12" s="30">
        <v>177.98</v>
      </c>
      <c r="J12" s="30">
        <v>20.5</v>
      </c>
      <c r="K12" s="30">
        <v>48.2</v>
      </c>
      <c r="L12" s="30">
        <v>99.75</v>
      </c>
      <c r="M12" s="30">
        <v>17.190000000000001</v>
      </c>
      <c r="N12" s="30">
        <v>14.39</v>
      </c>
      <c r="O12" s="30">
        <v>13.26</v>
      </c>
      <c r="P12" s="30">
        <v>10.73</v>
      </c>
      <c r="Q12" s="30">
        <v>6.63</v>
      </c>
      <c r="R12" s="30">
        <f t="shared" si="0"/>
        <v>2.6393861892583121</v>
      </c>
      <c r="S12" s="30">
        <v>31.33</v>
      </c>
      <c r="T12" s="30">
        <v>11.36</v>
      </c>
      <c r="U12" s="30" t="s">
        <v>3</v>
      </c>
      <c r="V12" s="30">
        <v>82.56</v>
      </c>
      <c r="W12" s="30">
        <v>26.01</v>
      </c>
      <c r="X12" s="30">
        <f t="shared" si="1"/>
        <v>113.84</v>
      </c>
      <c r="Y12" s="30">
        <v>15.09</v>
      </c>
      <c r="Z12" s="30">
        <v>5.8</v>
      </c>
      <c r="AA12" s="30">
        <v>4.7300000000000004</v>
      </c>
      <c r="AB12" s="44">
        <v>5.66</v>
      </c>
      <c r="AC12" s="46"/>
      <c r="AD12" s="46"/>
    </row>
    <row r="13" spans="1:30">
      <c r="A13" s="45" t="s">
        <v>41</v>
      </c>
      <c r="B13" s="30">
        <v>3134</v>
      </c>
      <c r="C13" s="30">
        <v>257.7</v>
      </c>
      <c r="D13" s="30">
        <v>310.37</v>
      </c>
      <c r="E13" s="30">
        <v>577.16999999999996</v>
      </c>
      <c r="F13" s="30">
        <v>25.45</v>
      </c>
      <c r="G13" s="30">
        <v>60.02</v>
      </c>
      <c r="H13" s="30">
        <v>102.67</v>
      </c>
      <c r="I13" s="30">
        <v>186.89</v>
      </c>
      <c r="J13" s="30">
        <v>18.989999999999998</v>
      </c>
      <c r="K13" s="30">
        <v>53.46</v>
      </c>
      <c r="L13" s="30">
        <v>104.37</v>
      </c>
      <c r="M13" s="30">
        <v>17.98</v>
      </c>
      <c r="N13" s="30">
        <v>16.399999999999999</v>
      </c>
      <c r="O13" s="30">
        <v>13.67</v>
      </c>
      <c r="P13" s="30">
        <v>11.66</v>
      </c>
      <c r="Q13" s="30">
        <v>8.1</v>
      </c>
      <c r="R13" s="30">
        <f t="shared" si="0"/>
        <v>2.7304826692581798</v>
      </c>
      <c r="S13" s="30">
        <v>31.1</v>
      </c>
      <c r="T13" s="30">
        <v>10.17</v>
      </c>
      <c r="U13" s="30">
        <v>31.19</v>
      </c>
      <c r="V13" s="30">
        <v>84.29</v>
      </c>
      <c r="W13" s="30">
        <v>22.94</v>
      </c>
      <c r="X13" s="30">
        <f t="shared" si="1"/>
        <v>115.16000000000001</v>
      </c>
      <c r="Y13" s="30">
        <v>15.36</v>
      </c>
      <c r="Z13" s="30">
        <v>6.38</v>
      </c>
      <c r="AA13" s="30">
        <v>4.79</v>
      </c>
      <c r="AB13" s="44">
        <v>4.34</v>
      </c>
      <c r="AC13" s="30"/>
      <c r="AD13" s="46"/>
    </row>
    <row r="14" spans="1:30">
      <c r="A14" s="45" t="s">
        <v>41</v>
      </c>
      <c r="B14" s="30">
        <v>3166</v>
      </c>
      <c r="C14" s="30">
        <v>266.08999999999997</v>
      </c>
      <c r="D14" s="30">
        <v>347.52</v>
      </c>
      <c r="E14" s="30">
        <v>517.30999999999995</v>
      </c>
      <c r="F14" s="30">
        <v>47</v>
      </c>
      <c r="G14" s="30">
        <v>53.03</v>
      </c>
      <c r="H14" s="30">
        <v>99.61</v>
      </c>
      <c r="I14" s="30">
        <v>178.82</v>
      </c>
      <c r="J14" s="30">
        <v>20.260000000000002</v>
      </c>
      <c r="K14" s="30">
        <v>57.48</v>
      </c>
      <c r="L14" s="30">
        <v>92.32</v>
      </c>
      <c r="M14" s="30">
        <v>14.59</v>
      </c>
      <c r="N14" s="30">
        <v>14.93</v>
      </c>
      <c r="O14" s="30">
        <v>13.48</v>
      </c>
      <c r="P14" s="30">
        <v>9.76</v>
      </c>
      <c r="Q14" s="30">
        <v>6.97</v>
      </c>
      <c r="R14" s="30">
        <f t="shared" si="0"/>
        <v>2.6484596484596485</v>
      </c>
      <c r="S14" s="30">
        <v>21.6</v>
      </c>
      <c r="T14" s="30">
        <v>13.81</v>
      </c>
      <c r="U14" s="30">
        <v>25.900000000000002</v>
      </c>
      <c r="V14" s="30">
        <f>+(82.41+85.746)/2</f>
        <v>84.078000000000003</v>
      </c>
      <c r="W14" s="30">
        <v>24.75</v>
      </c>
      <c r="X14" s="30">
        <f t="shared" si="1"/>
        <v>115.824</v>
      </c>
      <c r="Y14" s="30">
        <f>+(17.88+14.78)/2</f>
        <v>16.329999999999998</v>
      </c>
      <c r="Z14" s="30">
        <v>7.16</v>
      </c>
      <c r="AA14" s="30">
        <v>4.5</v>
      </c>
      <c r="AB14" s="44">
        <f>+(4.041+3.471)/2</f>
        <v>3.7560000000000002</v>
      </c>
      <c r="AC14" s="30"/>
      <c r="AD14" s="46"/>
    </row>
    <row r="15" spans="1:30">
      <c r="A15" s="45" t="s">
        <v>41</v>
      </c>
      <c r="B15" s="30">
        <v>3167</v>
      </c>
      <c r="C15" s="30">
        <v>290</v>
      </c>
      <c r="D15" s="30" t="s">
        <v>3</v>
      </c>
      <c r="E15" s="30">
        <v>564</v>
      </c>
      <c r="F15" s="30" t="s">
        <v>3</v>
      </c>
      <c r="G15" s="30">
        <v>61</v>
      </c>
      <c r="H15" s="30">
        <v>109</v>
      </c>
      <c r="I15" s="30">
        <v>172</v>
      </c>
      <c r="J15" s="30">
        <v>21</v>
      </c>
      <c r="K15" s="30">
        <v>55</v>
      </c>
      <c r="L15" s="30">
        <v>104</v>
      </c>
      <c r="M15" s="30">
        <v>16</v>
      </c>
      <c r="N15" s="30">
        <v>16</v>
      </c>
      <c r="O15" s="30">
        <v>14</v>
      </c>
      <c r="P15" s="30">
        <v>13</v>
      </c>
      <c r="Q15" s="30">
        <v>10</v>
      </c>
      <c r="R15" s="30">
        <f t="shared" si="0"/>
        <v>2.5150893641957226</v>
      </c>
      <c r="S15" s="30">
        <v>23</v>
      </c>
      <c r="T15" s="30">
        <v>13</v>
      </c>
      <c r="U15" s="30">
        <v>35</v>
      </c>
      <c r="V15" s="30">
        <v>85.84</v>
      </c>
      <c r="W15" s="30">
        <v>25</v>
      </c>
      <c r="X15" s="30">
        <f t="shared" si="1"/>
        <v>119.97</v>
      </c>
      <c r="Y15" s="30">
        <v>17.8</v>
      </c>
      <c r="Z15" s="30">
        <v>6.8</v>
      </c>
      <c r="AA15" s="30">
        <v>5.51</v>
      </c>
      <c r="AB15" s="44">
        <v>4.0199999999999996</v>
      </c>
      <c r="AC15" s="30"/>
      <c r="AD15" s="46"/>
    </row>
    <row r="16" spans="1:30">
      <c r="A16" s="45" t="s">
        <v>41</v>
      </c>
      <c r="B16" s="30">
        <v>3168</v>
      </c>
      <c r="C16" s="30">
        <v>254</v>
      </c>
      <c r="D16" s="30" t="s">
        <v>3</v>
      </c>
      <c r="E16" s="30">
        <f>272*2</f>
        <v>544</v>
      </c>
      <c r="F16" s="30" t="s">
        <v>3</v>
      </c>
      <c r="G16" s="30">
        <v>54</v>
      </c>
      <c r="H16" s="30">
        <v>105</v>
      </c>
      <c r="I16" s="30">
        <v>180</v>
      </c>
      <c r="J16" s="30">
        <v>21</v>
      </c>
      <c r="K16" s="30">
        <v>50</v>
      </c>
      <c r="L16" s="30">
        <v>94</v>
      </c>
      <c r="M16" s="30">
        <v>16</v>
      </c>
      <c r="N16" s="30">
        <v>17</v>
      </c>
      <c r="O16" s="30">
        <v>13</v>
      </c>
      <c r="P16" s="30">
        <v>11</v>
      </c>
      <c r="Q16" s="30">
        <v>6</v>
      </c>
      <c r="R16" s="30">
        <f t="shared" si="0"/>
        <v>2.5081385025155378</v>
      </c>
      <c r="S16" s="30">
        <v>25</v>
      </c>
      <c r="T16" s="30">
        <v>12.1</v>
      </c>
      <c r="U16" s="30">
        <v>33</v>
      </c>
      <c r="V16" s="30">
        <v>84.75</v>
      </c>
      <c r="W16" s="30">
        <v>24</v>
      </c>
      <c r="X16" s="30">
        <f t="shared" si="1"/>
        <v>118.53999999999999</v>
      </c>
      <c r="Y16" s="30">
        <v>18.02</v>
      </c>
      <c r="Z16" s="30">
        <v>6.6</v>
      </c>
      <c r="AA16" s="30">
        <v>5.15</v>
      </c>
      <c r="AB16" s="44">
        <v>4.0199999999999996</v>
      </c>
      <c r="AC16" s="30"/>
      <c r="AD16" s="46"/>
    </row>
    <row r="17" spans="1:30">
      <c r="A17" s="45" t="s">
        <v>41</v>
      </c>
      <c r="B17" s="30">
        <v>3169</v>
      </c>
      <c r="C17" s="30">
        <v>288</v>
      </c>
      <c r="D17" s="30" t="s">
        <v>3</v>
      </c>
      <c r="E17" s="30">
        <v>538</v>
      </c>
      <c r="F17" s="30" t="s">
        <v>3</v>
      </c>
      <c r="G17" s="30">
        <v>58</v>
      </c>
      <c r="H17" s="30">
        <v>99</v>
      </c>
      <c r="I17" s="30">
        <v>171</v>
      </c>
      <c r="J17" s="30">
        <v>20</v>
      </c>
      <c r="K17" s="30">
        <v>51</v>
      </c>
      <c r="L17" s="30">
        <v>95</v>
      </c>
      <c r="M17" s="30">
        <v>15.5</v>
      </c>
      <c r="N17" s="30">
        <v>16.850000000000001</v>
      </c>
      <c r="O17" s="30">
        <v>10.199999999999999</v>
      </c>
      <c r="P17" s="30">
        <v>10.51</v>
      </c>
      <c r="Q17" s="30">
        <v>7.23</v>
      </c>
      <c r="R17" s="30">
        <f>+V18/(Y18+Z18+AA18+AB18)</f>
        <v>2.7054216867469876</v>
      </c>
      <c r="S17" s="30">
        <v>21.86</v>
      </c>
      <c r="T17" s="30">
        <v>7.9</v>
      </c>
      <c r="U17" s="30">
        <v>30.1</v>
      </c>
      <c r="V17" s="30">
        <v>85.24</v>
      </c>
      <c r="W17" s="30">
        <v>28.97</v>
      </c>
      <c r="X17" s="30">
        <f t="shared" si="1"/>
        <v>116.36</v>
      </c>
      <c r="Y17" s="30">
        <v>16.5</v>
      </c>
      <c r="Z17" s="30">
        <v>5.79</v>
      </c>
      <c r="AA17" s="30">
        <v>4.99</v>
      </c>
      <c r="AB17" s="44">
        <v>3.84</v>
      </c>
      <c r="AC17" s="30"/>
      <c r="AD17" s="46"/>
    </row>
    <row r="18" spans="1:30">
      <c r="A18" s="45" t="s">
        <v>41</v>
      </c>
      <c r="B18" s="30">
        <v>3170</v>
      </c>
      <c r="C18" s="30">
        <v>269</v>
      </c>
      <c r="D18" s="30" t="s">
        <v>3</v>
      </c>
      <c r="E18" s="30">
        <v>515</v>
      </c>
      <c r="F18" s="30" t="s">
        <v>3</v>
      </c>
      <c r="G18" s="30">
        <v>52.83</v>
      </c>
      <c r="H18" s="30" t="s">
        <v>3</v>
      </c>
      <c r="I18" s="30" t="s">
        <v>3</v>
      </c>
      <c r="J18" s="30">
        <v>23.56</v>
      </c>
      <c r="K18" s="30">
        <v>51.28</v>
      </c>
      <c r="L18" s="30">
        <v>97.55</v>
      </c>
      <c r="M18" s="30">
        <v>15.06</v>
      </c>
      <c r="N18" s="30">
        <v>15.53</v>
      </c>
      <c r="O18" s="30">
        <v>13.21</v>
      </c>
      <c r="P18" s="30">
        <v>10.8</v>
      </c>
      <c r="Q18" s="30">
        <v>7.5</v>
      </c>
      <c r="R18" s="30">
        <f>+V17/(Y17+Z17+AA17+AB17)</f>
        <v>2.7390745501285343</v>
      </c>
      <c r="S18" s="30" t="s">
        <v>3</v>
      </c>
      <c r="T18" s="30">
        <v>11.09</v>
      </c>
      <c r="U18" s="30" t="s">
        <v>3</v>
      </c>
      <c r="V18" s="30">
        <v>89.82</v>
      </c>
      <c r="W18" s="30">
        <v>24.61</v>
      </c>
      <c r="X18" s="30">
        <f t="shared" si="1"/>
        <v>123.02</v>
      </c>
      <c r="Y18" s="30">
        <v>17.600000000000001</v>
      </c>
      <c r="Z18" s="30">
        <v>6.89</v>
      </c>
      <c r="AA18" s="30">
        <v>5.03</v>
      </c>
      <c r="AB18" s="44">
        <v>3.68</v>
      </c>
      <c r="AC18" s="30"/>
      <c r="AD18" s="30"/>
    </row>
    <row r="19" spans="1:30">
      <c r="A19" s="43" t="s">
        <v>426</v>
      </c>
      <c r="B19" s="42"/>
      <c r="C19" s="42"/>
      <c r="D19" s="42"/>
      <c r="E19" s="42"/>
      <c r="F19" s="42"/>
      <c r="G19" s="42"/>
      <c r="H19" s="42"/>
      <c r="I19" s="42"/>
      <c r="J19" s="42"/>
      <c r="K19" s="42"/>
      <c r="L19" s="42"/>
      <c r="M19" s="42"/>
      <c r="N19" s="42"/>
      <c r="O19" s="42"/>
      <c r="P19" s="42"/>
      <c r="Q19" s="42"/>
      <c r="R19" s="42"/>
      <c r="S19" s="42"/>
      <c r="T19" s="42"/>
      <c r="U19" s="42"/>
      <c r="V19" s="42"/>
      <c r="W19" s="42"/>
      <c r="X19" s="42"/>
      <c r="Y19" s="42"/>
      <c r="Z19" s="42"/>
      <c r="AA19" s="42"/>
      <c r="AB19" s="42"/>
      <c r="AC19" s="30"/>
      <c r="AD19" s="30"/>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iana Carolina Hoyos Jaramillo</dc:creator>
  <cp:keywords/>
  <dc:description/>
  <cp:lastModifiedBy>Diana Carolina Hoyos Jaramillo</cp:lastModifiedBy>
  <cp:revision/>
  <dcterms:created xsi:type="dcterms:W3CDTF">2025-02-12T12:22:55Z</dcterms:created>
  <dcterms:modified xsi:type="dcterms:W3CDTF">2025-07-16T18:34:44Z</dcterms:modified>
  <cp:category/>
  <cp:contentStatus/>
</cp:coreProperties>
</file>